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_rels/sheet2.xml.rels" ContentType="application/vnd.openxmlformats-package.relationships+xml"/>
  <Override PartName="/xl/theme/theme1.xml" ContentType="application/vnd.openxmlformats-officedocument.theme+xml"/>
  <Override PartName="/xl/sharedStrings.xml" ContentType="application/vnd.openxmlformats-officedocument.spreadsheetml.sharedStrings+xml"/>
  <Override PartName="/xl/media/image1.png" ContentType="image/png"/>
  <Override PartName="/xl/drawings/drawing1.xml" ContentType="application/vnd.openxmlformats-officedocument.drawing+xml"/>
  <Override PartName="/xl/drawings/_rels/drawing1.xml.rels" ContentType="application/vnd.openxmlformats-package.relationships+xml"/>
  <Override PartName="/xl/_rels/workbook.xml.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1"/>
  </bookViews>
  <sheets>
    <sheet name="Overview" sheetId="1" state="visible" r:id="rId3"/>
    <sheet name="Table S6" sheetId="2" state="visible" r:id="rId4"/>
  </sheets>
  <definedNames>
    <definedName function="false" hidden="true" name="_xlchart.v1.0" vbProcedure="false">#REF!</definedName>
    <definedName function="false" hidden="true" name="_xlchart.v1.1" vbProcedure="false">#REF!</definedName>
    <definedName function="false" hidden="true" name="_xlchart.v1.2" vbProcedure="false">#REF!</definedName>
    <definedName function="false" hidden="true" name="_xlchart.v1.3" vbProcedure="false">#REF!</definedName>
  </definedName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1608" uniqueCount="744">
  <si>
    <t xml:space="preserve">Supplementary File 1</t>
  </si>
  <si>
    <r>
      <rPr>
        <b val="true"/>
        <sz val="10"/>
        <color theme="1"/>
        <rFont val="Arial"/>
        <family val="2"/>
        <charset val="238"/>
      </rPr>
      <t xml:space="preserve">Measurements used for the publication with graphs</t>
    </r>
    <r>
      <rPr>
        <sz val="10"/>
        <color theme="1"/>
        <rFont val="Arial"/>
        <family val="2"/>
        <charset val="238"/>
      </rPr>
      <t xml:space="preserve"> </t>
    </r>
  </si>
  <si>
    <t xml:space="preserve">Table S1</t>
  </si>
  <si>
    <t xml:space="preserve">Pellicle expansion</t>
  </si>
  <si>
    <t xml:space="preserve">Raw data from measurements of pellicle microtubules distances used for the calculation of expansion factor</t>
  </si>
  <si>
    <t xml:space="preserve">Table S2</t>
  </si>
  <si>
    <t xml:space="preserve">Axoneme expansion</t>
  </si>
  <si>
    <t xml:space="preserve">Raw data from measurements of axoneme widths used for the calculation of expansion factor</t>
  </si>
  <si>
    <t xml:space="preserve">Table S3</t>
  </si>
  <si>
    <t xml:space="preserve">Gel expansion</t>
  </si>
  <si>
    <t xml:space="preserve">Data used for the calculation of gel expansion factor </t>
  </si>
  <si>
    <t xml:space="preserve">Table S4</t>
  </si>
  <si>
    <t xml:space="preserve">Evenness of expansion</t>
  </si>
  <si>
    <t xml:space="preserve">Aspect ratios between the major and minor axis of ellipses fitted into the perpendicular sections of microtubules in the transition zone of the anterior flagellum used for determination the evenness of expansion     </t>
  </si>
  <si>
    <t xml:space="preserve">Table S5</t>
  </si>
  <si>
    <t xml:space="preserve">Relative volumes of organelles</t>
  </si>
  <si>
    <t xml:space="preserve">Relative volumes of mitochondria and chloroplasts measured in individual cells</t>
  </si>
  <si>
    <t xml:space="preserve">Confirmation of antibodies used in the publication</t>
  </si>
  <si>
    <t xml:space="preserve">Table S6</t>
  </si>
  <si>
    <t xml:space="preserve">β-ATPase antibody</t>
  </si>
  <si>
    <t xml:space="preserve">Western blot of a anti-β-ATPase antibody and results of co-immunoprecipitation</t>
  </si>
  <si>
    <t xml:space="preserve">Table S7</t>
  </si>
  <si>
    <t xml:space="preserve">Rubisco activase antibody</t>
  </si>
  <si>
    <t xml:space="preserve">Western blot of an anti-Rubisco activase antibody and results of co-immunoprecipitation</t>
  </si>
  <si>
    <t xml:space="preserve">Protein identification</t>
  </si>
  <si>
    <t xml:space="preserve">Quantification</t>
  </si>
  <si>
    <t xml:space="preserve">Difference</t>
  </si>
  <si>
    <t xml:space="preserve">Fold change</t>
  </si>
  <si>
    <t xml:space="preserve">Identification parameters</t>
  </si>
  <si>
    <t xml:space="preserve">T: Majority protein IDs</t>
  </si>
  <si>
    <t xml:space="preserve">T: Protein IDs</t>
  </si>
  <si>
    <t xml:space="preserve">T: Fasta headers</t>
  </si>
  <si>
    <t xml:space="preserve">β-ATPase_Antibody</t>
  </si>
  <si>
    <t xml:space="preserve">NC</t>
  </si>
  <si>
    <t xml:space="preserve">N: Peptides</t>
  </si>
  <si>
    <t xml:space="preserve">N: Razor + unique peptides</t>
  </si>
  <si>
    <t xml:space="preserve">N: Unique peptides</t>
  </si>
  <si>
    <t xml:space="preserve">N: Sequence coverage [%]</t>
  </si>
  <si>
    <t xml:space="preserve">N: Unique + razor sequence coverage [%]</t>
  </si>
  <si>
    <t xml:space="preserve">N: Unique sequence coverage [%]</t>
  </si>
  <si>
    <t xml:space="preserve">N: Mol. weight [kDa]</t>
  </si>
  <si>
    <t xml:space="preserve">N: Q-value</t>
  </si>
  <si>
    <t xml:space="preserve">N: Score</t>
  </si>
  <si>
    <t xml:space="preserve">N: Intensity</t>
  </si>
  <si>
    <t xml:space="preserve">N: MS/MS count</t>
  </si>
  <si>
    <t xml:space="preserve">Western blot</t>
  </si>
  <si>
    <t xml:space="preserve">EUGR30680&gt;ONeill&gt;Q:</t>
  </si>
  <si>
    <t xml:space="preserve">EUGR30680&gt;ONeill&gt;Q: 6TDY_D Chain D, ATP synthase subunit beta [Euglena gracilis]&lt;&gt;6TDY_E Chain E, ATP synthase subunit beta [Euglena gracilis]&lt;&gt;6TDY_F Chain F, ATP synthase subunit beta [Euglena gracilis]&lt;&gt;6TDZ_D Chain D, subunit beta [Euglena gracilis]&lt;&gt;6</t>
  </si>
  <si>
    <t xml:space="preserve">EUGR01798&gt;ONeill&gt;Q:</t>
  </si>
  <si>
    <t xml:space="preserve">EUGR01798&gt;ONeill&gt;Q:;EUGR60332&gt;Yoshida&gt;Q:</t>
  </si>
  <si>
    <t xml:space="preserve">EUGR01798&gt;ONeill&gt;Q: NP_041941.1 ATP synthase CF1 beta subunit [Euglena gracilis]&lt;&gt;P31476.1 RecName: Full=ATP synthase subunit beta, chloroplastic;AltName: Full=ATP synthase F1 sector subunit beta;AltName: Full=F-ATPase subunit beta [Euglena gracilis]&lt;&gt;AK</t>
  </si>
  <si>
    <t xml:space="preserve">EUGR47594&gt;Yoshida&gt;Q:</t>
  </si>
  <si>
    <t xml:space="preserve">EUGR47594&gt;Yoshida&gt;Q:;EUGR11232&gt;EG_transcript_52003&gt;Q:</t>
  </si>
  <si>
    <t xml:space="preserve">EUGR47594&gt;Yoshida&gt;Q: XP_027239403.1 NAD(P) transhydrogenase, mitochondrial-like [Penaeus vannamei];e-value=1.4e-289</t>
  </si>
  <si>
    <t xml:space="preserve">EUGR55517&gt;Yoshida&gt;Q:;EUGR55518&gt;Yoshida&gt;Q:</t>
  </si>
  <si>
    <t xml:space="preserve">EUGR55517&gt;Yoshida&gt;Q: ABW06954.1 chloroplast light-harvesting complex II protein precursor, partial [Euglena gracilis];e-value=1.0e-197;EUGR55518&gt;Yoshida&gt;Q: CAA43633.1 light harvesting chlorophyll a /b binding protein of PSII, partial [Euglena gracilis];e</t>
  </si>
  <si>
    <t xml:space="preserve">EUGR42571&gt;ONeill&gt;Q:</t>
  </si>
  <si>
    <t xml:space="preserve">EUGR42571&gt;ONeill&gt;Q: 6TDW_M Chain M, oligomycin sensitivity conferrring protein (OSCP) [Euglena gracilis]&lt;&gt;6TDY_M Chain M, oligomycin sensitivity conferring protein (OSCP) [Euglena gracilis]&lt;&gt;6TDZ_M Chain M, oligomycin sensitivity conferring protein (OSCP)</t>
  </si>
  <si>
    <t xml:space="preserve">EUGR21598&gt;ONeill&gt;Q:</t>
  </si>
  <si>
    <t xml:space="preserve">EUGR21598&gt;ONeill&gt;Q:;EUGR05787&gt;EG_transcript_19869&gt;Q:</t>
  </si>
  <si>
    <t xml:space="preserve">EUGR21598&gt;ONeill&gt;Q: 6TDY_A Chain A, ATP synthase subunit alpha [Euglena gracilis]&lt;&gt;6TDY_B Chain B, ATP synthase subunit alpha [Euglena gracilis]&lt;&gt;6TDY_C Chain C, ATP synthase subunit alpha [Euglena gracilis]&lt;&gt;6TDZ_A Chain A, subunit alpha [Euglena gracilis</t>
  </si>
  <si>
    <t xml:space="preserve">EUGR01181&gt;EG_transcript_2508&gt;ANV:</t>
  </si>
  <si>
    <t xml:space="preserve">EUGR01181&gt;EG_transcript_2508&gt;ANV: light-harvesting complex II chlorophyll a/b binding protein 2&gt;Q: ABW06947.1 chloroplast light-harvesting complex I protein precursor [Euglena gracilis];e-value=0.0e+00</t>
  </si>
  <si>
    <t xml:space="preserve">EUGR39030&gt;ONeill&gt;Q:</t>
  </si>
  <si>
    <t xml:space="preserve">EUGR39030&gt;ONeill&gt;Q: 6TDY_J Chain J, p18 [Euglena gracilis]&lt;&gt;6TDY_K Chain K, p18 [Euglena gracilis]&lt;&gt;6TDY_L Chain L, p18 [Euglena gracilis]&lt;&gt;6TDZ_J Chain J, p18 [Euglena gracilis]&lt;&gt;6TDZ_K Chain K, p18 [Euglena gracilis]&lt;&gt;6TDZ_L Chain L, p18 [Euglena gracili</t>
  </si>
  <si>
    <t xml:space="preserve">EUGR14031&gt;ONeill&gt;Q:</t>
  </si>
  <si>
    <t xml:space="preserve">EUGR14031&gt;ONeill&gt;Q: ACI12882.1 NAD-dependent alcohol dehydrogenase [Euglena gracilis];e-value=2.8e-200</t>
  </si>
  <si>
    <t xml:space="preserve">EUGR43699&gt;ONeill&gt;Q:</t>
  </si>
  <si>
    <t xml:space="preserve">EUGR43699&gt;ONeill&gt;Q:;EUGR59593&gt;Yoshida&gt;Q:;EUGR12754&gt;EG_transcript_68292&gt;Q:;EUGR59662&gt;Yoshida&gt;Q:</t>
  </si>
  <si>
    <t xml:space="preserve">EUGR43699&gt;ONeill&gt;Q: AAK37834.1 beta-tubulin [Euglena gracilis]&lt;&gt;AAK37836.1 beta-tubulin [Euglena gracilis]&lt;&gt;AAK37837.1 beta-tubulin [Euglena gracilis]&lt;&gt;AAK37838.1 beta-tubulin [Euglena gracilis];e-value=1.4e-259</t>
  </si>
  <si>
    <t xml:space="preserve">EUGR23439&gt;ONeill&gt;Q:</t>
  </si>
  <si>
    <t xml:space="preserve">EUGR23439&gt;ONeill&gt;Q: XP_002672796.1 predicted protein [Naegleria gruberi strain NEG-M]&lt;&gt;EFC40052.1 predicted protein [Naegleria gruberi];e-value=2.2e-11</t>
  </si>
  <si>
    <t xml:space="preserve">EUGR65789&gt;Yoshida&gt;Q:</t>
  </si>
  <si>
    <t xml:space="preserve">EUGR65789&gt;Yoshida&gt;Q: DAA05888.1 TPA_inf: chloroplast light-harvesting complex I protein precursor Lhca1 [Euglena gracilis];e-value=0.0e+00</t>
  </si>
  <si>
    <t xml:space="preserve">EUGR28541&gt;ONeill&gt;Q:</t>
  </si>
  <si>
    <t xml:space="preserve">EUGR28541&gt;ONeill&gt;Q: AAK37831.1 alpha-tubulin [Euglena gracilis]&lt;&gt;AAK37832.1 alpha-tubulin [Euglena gracilis]&lt;&gt;AAK37833.1 alpha-tubulin [Euglena gracilis]&lt;&gt;AAK37835.1 alpha-tubulin [Euglena gracilis];e-value=3.0e-262</t>
  </si>
  <si>
    <t xml:space="preserve">EUGR45028&gt;ONeill&gt;Q:</t>
  </si>
  <si>
    <t xml:space="preserve">EUGR45028&gt;ONeill&gt;Q:;EUGR02251&gt;EG_transcript_5750&gt;Q:</t>
  </si>
  <si>
    <t xml:space="preserve">EUGR45028&gt;ONeill&gt;Q: HAZ49092.1 betaine-aldehyde dehydrogenase [Cyanobacteria bacterium UBA11371];e-value=3.9e-160</t>
  </si>
  <si>
    <t xml:space="preserve">EUGR23664&gt;ONeill&gt;Q:</t>
  </si>
  <si>
    <t xml:space="preserve">EUGR23664&gt;ONeill&gt;Q: XP_001422245.1 MC family transporter: phosphate [Ostreococcus lucimarinus CCE9901]&lt;&gt;ABP00562.1 MC family transporter: phosphate [Ostreococcus lucimarinus CCE9901];e-value=2.8e-118</t>
  </si>
  <si>
    <t xml:space="preserve">EUGR60414&gt;Yoshida&gt;Q:</t>
  </si>
  <si>
    <t xml:space="preserve">EUGR60414&gt;Yoshida&gt;Q: 6TDV_M Chain M, ATPEG1 [Euglena gracilis]&lt;&gt;6TDV_m Chain m, ATPEG1 [Euglena gracilis];e-value=4.2e-89</t>
  </si>
  <si>
    <t xml:space="preserve">EUGR10350&gt;EG_transcript_44362&gt;ANV:</t>
  </si>
  <si>
    <t xml:space="preserve">EUGR10350&gt;EG_transcript_44362&gt;ANV: HHPred: unannotated hypothetical protein, probably non-membrane</t>
  </si>
  <si>
    <t xml:space="preserve">EUGR17384&gt;ONeill&gt;Q:</t>
  </si>
  <si>
    <t xml:space="preserve">EUGR17384&gt;ONeill&gt;Q: DAA05887.1 TPA_inf: chloroplast light-harvesting complex I protein precursor Lhca2, partial [Euglena gracilis];e-value=8.6e-152</t>
  </si>
  <si>
    <t xml:space="preserve">EUGR46580&gt;Yoshida&gt;Q:</t>
  </si>
  <si>
    <t xml:space="preserve">EUGR46580&gt;Yoshida&gt;Q: EIE75752.1 60S ribosomal protein L12 [Rhizopus delemar RA 99-880]&lt;&gt;EIE76861.1 60S ribosomal protein L12 [Rhizopus delemar RA 99-880]&lt;&gt;EIE81577.1 60S ribosomal protein L12 [Rhizopus delemar RA 99-880]&lt;&gt;EIE85976.1 60S ribosomal protein L</t>
  </si>
  <si>
    <t xml:space="preserve">EUGR02281&gt;EG_transcript_5828&gt;ANV:</t>
  </si>
  <si>
    <t xml:space="preserve">EUGR02281&gt;EG_transcript_5828&gt;ANV:;EUGR46658&gt;Yoshida&gt;Q:</t>
  </si>
  <si>
    <t xml:space="preserve">EUGR02281&gt;EG_transcript_5828&gt;ANV: HHPred: unknown protein, containing a  domain vaguely similar to apolipoprotien and a domain similar to thyroid hormone receptor</t>
  </si>
  <si>
    <t xml:space="preserve">EUGR51452&gt;Yoshida&gt;Q:</t>
  </si>
  <si>
    <t xml:space="preserve">EUGR51452&gt;Yoshida&gt;Q: KNH08151.1 mitochondrial ADP/ATP translocase [Perkinsela sp. CCAP 1560/4];e-value=2.1e-126</t>
  </si>
  <si>
    <t xml:space="preserve">EUGR25748&gt;ONeill&gt;Q:</t>
  </si>
  <si>
    <t xml:space="preserve">EUGR25748&gt;ONeill&gt;Q: AAB23241.1 86 kda articulin=major membrane skeletal protein [Euglena gracilis, Peptide, 650 aa] [Euglena gracilis]&lt;&gt;CAA78364.1 cytoskeletal protein [Euglena gracilis];e-value=0.0e+00</t>
  </si>
  <si>
    <t xml:space="preserve">EUGR19598&gt;ONeill&gt;Q:</t>
  </si>
  <si>
    <t xml:space="preserve">EUGR19598&gt;ONeill&gt;Q: XP_017779173.1 PREDICTED: spidroin-2-like isoform X1 [Nicrophorus vespilloides];e-value=2.5e-27</t>
  </si>
  <si>
    <t xml:space="preserve">EUGR38635&gt;ONeill&gt;Q:</t>
  </si>
  <si>
    <t xml:space="preserve">EUGR38635&gt;ONeill&gt;Q: ADJ93799.1 chloroplast photosystem II protein M precursor, partial [Euglena gracilis];e-value=1.8e-45</t>
  </si>
  <si>
    <t xml:space="preserve">EUGR16849&gt;ONeill&gt;Q:;EUGR12184&gt;EG_transcript_61646&gt;Q:</t>
  </si>
  <si>
    <t xml:space="preserve">EUGR16849&gt;ONeill&gt;Q: EUC59786.1 60S acidic ribosomal protein P2 [Rhizoctonia solani AG-3 Rhs1AP]&lt;&gt;KEP52872.1 60S acidic ribosomal protein P2 [Rhizoctonia solani 123E];e-value=2.6e-15;EUGR12184&gt;EG_transcript_61646&gt;Q: RPB24732.1 ribosomal protein 60S [Terfez</t>
  </si>
  <si>
    <t xml:space="preserve">EUGR17195&gt;ONeill&gt;Q:</t>
  </si>
  <si>
    <t xml:space="preserve">EUGR17195&gt;ONeill&gt;Q:;EUGR11513&gt;EG_transcript_54869&gt;Q:</t>
  </si>
  <si>
    <t xml:space="preserve">EUGR17195&gt;ONeill&gt;Q: XP_006657946.1 PREDICTED: 40S ribosomal protein S3-1-like [Oryza brachyantha];e-value=3.3e-94</t>
  </si>
  <si>
    <t xml:space="preserve">EUGR13546&gt;ONeill&gt;Q:</t>
  </si>
  <si>
    <t xml:space="preserve">EUGR13546&gt;ONeill&gt;Q:;EUGR52342&gt;Yoshida&gt;Q:</t>
  </si>
  <si>
    <t xml:space="preserve">EUGR13546&gt;ONeill&gt;Q: WP_137388377.1 molecular chaperone DnaK [Rhodoligotrophos sp. lm1];e-value=7.0e-233</t>
  </si>
  <si>
    <t xml:space="preserve">EUGR15909&gt;ONeill&gt;Q:</t>
  </si>
  <si>
    <t xml:space="preserve">EUGR15909&gt;ONeill&gt;Q: XP_005176114.1 PREDICTED: DNA-binding protein modulo isoform X1 [Musca domestica];e-value=5.5e-04</t>
  </si>
  <si>
    <t xml:space="preserve">EUGR33598&gt;ONeill&gt;Q:</t>
  </si>
  <si>
    <t xml:space="preserve">EUGR33598&gt;ONeill&gt;Q: CEG64503.1 Putative Mitochondrial carrier protein [Rhizopus microsporus]&lt;&gt;CEI94061.1 Putative Mitochondrial carrier protein [Rhizopus microsporus];e-value=1.9e-87</t>
  </si>
  <si>
    <t xml:space="preserve">EUGR59858&gt;Yoshida&gt;Q:</t>
  </si>
  <si>
    <t xml:space="preserve">EUGR59858&gt;Yoshida&gt;Q: 6TDV_I Chain I, subunit f [Euglena gracilis]&lt;&gt;6TDV_i Chain i, subunit f [Euglena gracilis];e-value=2.7e-48</t>
  </si>
  <si>
    <t xml:space="preserve">EUGR62133&gt;Yoshida&gt;Q:</t>
  </si>
  <si>
    <t xml:space="preserve">EUGR62133&gt;Yoshida&gt;Q: no homologue found</t>
  </si>
  <si>
    <t xml:space="preserve">EUGR61250&gt;Yoshida&gt;Q:</t>
  </si>
  <si>
    <t xml:space="preserve">EUGR61250&gt;Yoshida&gt;Q: KAA6419427.1 photosystem I reaction center subunit chloroplastic-like [Trebouxia sp. A1-2];e-value=1.9e-50</t>
  </si>
  <si>
    <t xml:space="preserve">EUGR17762&gt;ONeill&gt;Q:</t>
  </si>
  <si>
    <t xml:space="preserve">EUGR17762&gt;ONeill&gt;Q:;EUGR05570&gt;EG_transcript_18855&gt;Q:;EUGR62616&gt;Yoshida&gt;Q:;EUGR64861&gt;Yoshida&gt;Q:;EUGR12249&gt;EG_transcript_62122&gt;Q:;EUGR62617&gt;Yoshida&gt;Q:;EUGR62618&gt;Yoshida&gt;Q:;EUGR04181&gt;EG_transcript_13158&gt;Q:</t>
  </si>
  <si>
    <t xml:space="preserve">EUGR17762&gt;ONeill&gt;Q: ACO50110.1 elongation factor 1 alpha [Euglena gracilis];e-value=4.6e-258</t>
  </si>
  <si>
    <t xml:space="preserve">EUGR35111&gt;ONeill&gt;Q:</t>
  </si>
  <si>
    <t xml:space="preserve">EUGR35111&gt;ONeill&gt;Q: GBF93448.1 ribosomal protein S1 [Raphidocelis subcapitata];e-value=7.8e-43</t>
  </si>
  <si>
    <t xml:space="preserve">EUGR46411&gt;Yoshida&gt;Q:</t>
  </si>
  <si>
    <t xml:space="preserve">EUGR46411&gt;Yoshida&gt;Q: XP_030086287.1 nascent polypeptide-associated complex subunit alpha, muscle-specific form-like [Serinus canaria];e-value=1.8e-04</t>
  </si>
  <si>
    <t xml:space="preserve">EUGR52017&gt;Yoshida&gt;Q:</t>
  </si>
  <si>
    <t xml:space="preserve">EUGR52017&gt;Yoshida&gt;Q: EKG02584.1 intraflagellar transport protein IFT88, putative [Trypanosoma cruzi];e-value=7.4e-45</t>
  </si>
  <si>
    <t xml:space="preserve">EUGR14772&gt;ONeill&gt;Q:</t>
  </si>
  <si>
    <t xml:space="preserve">EUGR14772&gt;ONeill&gt;Q: XP_975095.1 PREDICTED: mitochondrial 2-oxoglutarate/malate carrier protein [Tribolium castaneum]&lt;&gt;EFA08739.1 Calcium-binding mitochondrial carrier protein Aralar1-like Protein [Tribolium castaneum];e-value=6.4e-72</t>
  </si>
  <si>
    <t xml:space="preserve">EUGR60514&gt;Yoshida&gt;Q:</t>
  </si>
  <si>
    <t xml:space="preserve">EUGR60514&gt;Yoshida&gt;Q: no homologue found</t>
  </si>
  <si>
    <t xml:space="preserve">EUGR41443&gt;ONeill&gt;Q:</t>
  </si>
  <si>
    <t xml:space="preserve">EUGR41443&gt;ONeill&gt;Q:;EUGR58329&gt;Yoshida&gt;Q:</t>
  </si>
  <si>
    <t xml:space="preserve">EUGR41443&gt;ONeill&gt;Q: no homologue found</t>
  </si>
  <si>
    <t xml:space="preserve">EUGR42061&gt;ONeill&gt;Q:;EUGR42060&gt;ONeill&gt;Q:;EUGR42059&gt;ONeill&gt;Q:</t>
  </si>
  <si>
    <t xml:space="preserve">EUGR42061&gt;ONeill&gt;Q: KNZ73990.1 Nuclear localization sequence-binding protein [Termitomyces sp. J132];e-value=3.3e-04;EUGR42060&gt;ONeill&gt;Q: KNZ73990.1 Nuclear localization sequence-binding protein [Termitomyces sp. J132];e-value=4.4e-04;EUGR42059&gt;ONeill&gt;Q:</t>
  </si>
  <si>
    <t xml:space="preserve">EUGR16621&gt;ONeill&gt;Q:</t>
  </si>
  <si>
    <t xml:space="preserve">EUGR16621&gt;ONeill&gt;Q: XP_005538464.1 WNK-like protein kinase [Cyanidioschyzon merolae strain 10D]&lt;&gt;BAM82428.1 WNK-like protein kinase [Cyanidioschyzon merolae strain 10D];e-value=6.1e-38</t>
  </si>
  <si>
    <t xml:space="preserve">EUGR48296&gt;Yoshida&gt;Q:</t>
  </si>
  <si>
    <t xml:space="preserve">EUGR48296&gt;Yoshida&gt;Q: OLP81677.1 Calmodulin-like protein 4 [Symbiodinium microadriaticum];e-value=1.9e-28</t>
  </si>
  <si>
    <t xml:space="preserve">EUGR49954&gt;Yoshida&gt;Q:</t>
  </si>
  <si>
    <t xml:space="preserve">EUGR49954&gt;Yoshida&gt;Q: XP_022104071.1 uncharacterized protein LOC110986484 [Acanthaster planci];e-value=7.7e-04</t>
  </si>
  <si>
    <t xml:space="preserve">EUGR03086&gt;EG_transcript_8626&gt;ANV:;EUGR47338&gt;Yoshida&gt;Q:</t>
  </si>
  <si>
    <t xml:space="preserve">EUGR03086&gt;EG_transcript_8626&gt;ANV: HHPred: unknown protein, possible AAA+-type ATPase;EUGR47338&gt;Yoshida&gt;Q: no homologue found</t>
  </si>
  <si>
    <t xml:space="preserve">EUGR19223&gt;ONeill&gt;Q:;EUGR19222&gt;ONeill&gt;Q:;EUGR19221&gt;ONeill&gt;Q:;EUGR49437&gt;Yoshida&gt;Q:;EUGR19220&gt;ONeill&gt;Q:</t>
  </si>
  <si>
    <t xml:space="preserve">EUGR19223&gt;ONeill&gt;Q: TAK26235.1 AAA family ATPase [Chloroflexi bacterium];e-value=2.0e-16;EUGR19222&gt;ONeill&gt;Q: TAK26235.1 AAA family ATPase [Chloroflexi bacterium];e-value=2.0e-16;EUGR19221&gt;ONeill&gt;Q: MSQ46909.1 AAA family ATPase [Deltaproteobacteria bacter</t>
  </si>
  <si>
    <t xml:space="preserve">EUGR31981&gt;ONeill&gt;Q:</t>
  </si>
  <si>
    <t xml:space="preserve">EUGR31981&gt;ONeill&gt;Q: no homologue found</t>
  </si>
  <si>
    <t xml:space="preserve">EUGR34178&gt;ONeill&gt;Q:</t>
  </si>
  <si>
    <t xml:space="preserve">EUGR34178&gt;ONeill&gt;Q: no homologue found</t>
  </si>
  <si>
    <t xml:space="preserve">EUGR20370&gt;ONeill&gt;Q:</t>
  </si>
  <si>
    <t xml:space="preserve">EUGR20370&gt;ONeill&gt;Q: XP_007244856.2 nuclear pore complex protein Nup155 isoform X1 [Astyanax mexicanus]&lt;&gt;XP_007244857.2 nuclear pore complex protein Nup155 isoform X1 [Astyanax mexicanus]&lt;&gt;XP_015460145.2 nuclear pore complex protein Nup155 isoform X1 [Astya</t>
  </si>
  <si>
    <t xml:space="preserve">NaN</t>
  </si>
  <si>
    <t xml:space="preserve">EUGR66325&gt;Yoshida&gt;Q:</t>
  </si>
  <si>
    <t xml:space="preserve">EUGR66325&gt;Yoshida&gt;Q: ABW90362.1 putative ribosomal protein L30 [Sipunculus nudus];e-value=3.4e-37</t>
  </si>
  <si>
    <t xml:space="preserve">EUGR05510&gt;EG_transcript_18618&gt;Q:;EUGR22606&gt;ONeill&gt;Q:;EUGR22604&gt;ONeill&gt;Q:</t>
  </si>
  <si>
    <t xml:space="preserve">EUGR05510&gt;EG_transcript_18618&gt;Q: no homologue found;EUGR22606&gt;ONeill&gt;Q: SUZ41833.1 hypothetical_protein_-_conserved [Leishmania infantum];e-value=1.6e-11;EUGR22604&gt;ONeill&gt;Q: SUZ41833.1 hypothetical_protein_-_conserved [Leishmania infantum];e-value=1.7e-1</t>
  </si>
  <si>
    <t xml:space="preserve">EUGR49007&gt;Yoshida&gt;Q:</t>
  </si>
  <si>
    <t xml:space="preserve">EUGR49007&gt;Yoshida&gt;Q: XP_004987768.1 MC family transporter [Salpingoeca rosetta]&lt;&gt;EGD81234.1 MC family transporter [Salpingoeca rosetta];e-value=4.6e-94</t>
  </si>
  <si>
    <t xml:space="preserve">EUGR63313&gt;Yoshida&gt;Q:</t>
  </si>
  <si>
    <t xml:space="preserve">EUGR63313&gt;Yoshida&gt;Q: no homologue found</t>
  </si>
  <si>
    <t xml:space="preserve">EUGR22372&gt;ONeill&gt;Q:</t>
  </si>
  <si>
    <t xml:space="preserve">EUGR22372&gt;ONeill&gt;Q: XP_005708760.1 cytochrome P45, family 51 (sterol 14-demethylase) [Galdieria sulphuraria]&lt;&gt;EME32240.1 cytochrome P45, family 51 (sterol 14-demethylase) [Galdieria sulphuraria];e-value=7.2e-126</t>
  </si>
  <si>
    <t xml:space="preserve">EUGR59357&gt;Yoshida&gt;Q:</t>
  </si>
  <si>
    <t xml:space="preserve">EUGR59357&gt;Yoshida&gt;Q: CCC54235.1 putative 60S ribosomal protein [Trypanosoma vivax Y486];e-value=4.7e-103</t>
  </si>
  <si>
    <t xml:space="preserve">EUGR15546&gt;ONeill&gt;Q:</t>
  </si>
  <si>
    <t xml:space="preserve">EUGR15546&gt;ONeill&gt;Q: GBG27226.1 Saccharopine dehydrogenase-like oxidoreductase [Hondaea fermentalgiana];e-value=7.4e-81</t>
  </si>
  <si>
    <t xml:space="preserve">EUGR39522&gt;ONeill&gt;Q:</t>
  </si>
  <si>
    <t xml:space="preserve">EUGR39522&gt;ONeill&gt;Q: AAP80667.1 ribosomal Pr 117, partial [Triticum aestivum];e-value=1.2e-58</t>
  </si>
  <si>
    <t xml:space="preserve">EUGR16492&gt;ONeill&gt;Q:;EUGR63925&gt;Yoshida&gt;Q:</t>
  </si>
  <si>
    <t xml:space="preserve">EUGR16492&gt;ONeill&gt;Q: XP_009267329.1 Anucleate primary sterigmata protein A [Wallemia ichthyophaga EXF-994]&lt;&gt;EOR01609.1 Anucleate primary sterigmata protein A [Wallemia ichthyophaga EXF-994];e-value=5.6e-26;EUGR63925&gt;Yoshida&gt;Q: AAB23241.1 86 kda articulin=m</t>
  </si>
  <si>
    <t xml:space="preserve">EUGR22000&gt;ONeill&gt;Q:</t>
  </si>
  <si>
    <t xml:space="preserve">EUGR22000&gt;ONeill&gt;Q: XP_009226284.1 pre-mRNA-processing protein prp40 [Gaeumannomyces tritici R3-111a-1]&lt;&gt;EJT73310.1 pre-mRNA-processing protein prp40 [Gaeumannomyces tritici R3-111a-1];e-value=3.5e-09</t>
  </si>
  <si>
    <t xml:space="preserve">EUGR47602&gt;Yoshida&gt;Q:</t>
  </si>
  <si>
    <t xml:space="preserve">EUGR47602&gt;Yoshida&gt;Q: no homologue found</t>
  </si>
  <si>
    <t xml:space="preserve">EUGR63720&gt;Yoshida&gt;Q:</t>
  </si>
  <si>
    <t xml:space="preserve">EUGR63720&gt;Yoshida&gt;Q:;EUGR01657&gt;EG_transcript_3780&gt;Q:</t>
  </si>
  <si>
    <t xml:space="preserve">EUGR63720&gt;Yoshida&gt;Q: WP_006098251.1 aldehyde dehydrogenase family protein [Coleofasciculus chthonoplastes]&lt;&gt;EDX78774.1 aldehyde dehydrogenase (NAD) family protein [Coleofasciculus chthonoplastes PCC 7420];e-value=7.2e-71</t>
  </si>
  <si>
    <t xml:space="preserve">EUGR06378&gt;EG_transcript_22347&gt;Q:</t>
  </si>
  <si>
    <t xml:space="preserve">EUGR06378&gt;EG_transcript_22347&gt;Q: XP_002287767.1 ran-type small G protein [Thalassiosira pseudonana CCMP1335]&lt;&gt;EED95210.1 ran-type small G protein [Thalassiosira pseudonana CCMP1335];e-value=2.5e-94</t>
  </si>
  <si>
    <t xml:space="preserve">EUGR18834&gt;ONeill&gt;Q:</t>
  </si>
  <si>
    <t xml:space="preserve">EUGR18834&gt;ONeill&gt;Q: no homologue found</t>
  </si>
  <si>
    <t xml:space="preserve">EUGR28867&gt;ONeill&gt;Q:</t>
  </si>
  <si>
    <t xml:space="preserve">EUGR28867&gt;ONeill&gt;Q: KNH03607.1 prohibitin [Perkinsela sp. CCAP 1560/4]&lt;&gt;KNH04178.1 prohibitin [Perkinsela sp. CCAP 1560/4];e-value=7.6e-75</t>
  </si>
  <si>
    <t xml:space="preserve">EUGR37431&gt;ONeill&gt;Q:</t>
  </si>
  <si>
    <t xml:space="preserve">EUGR37431&gt;ONeill&gt;Q: RCH85483.1 60S ribosomal protein L27A [Rhizopus stolonifer];e-value=9.1e-39</t>
  </si>
  <si>
    <t xml:space="preserve">EUGR03157&gt;EG_transcript_8914&gt;MCF:</t>
  </si>
  <si>
    <t xml:space="preserve">EUGR03157&gt;EG_transcript_8914&gt;MCF:  NADH dehydrogenase [ubiquinone] 1 alpha subcomplex subunit 9, mitochondrial;e-value=2.04E-32&gt;Q: XP_010195242.1 PREDICTED: NADH dehydrogenase [ubiquinone] 1 alpha subcomplex subunit 9, mitochondrial, partial [Colius stri</t>
  </si>
  <si>
    <t xml:space="preserve">EUGR45777&gt;Yoshida&gt;Q:</t>
  </si>
  <si>
    <t xml:space="preserve">EUGR45777&gt;Yoshida&gt;Q: ABK21194.1 unknown [Picea sitchensis]&lt;&gt;ABK26045.1 unknown [Picea sitchensis];e-value=1.1e-29</t>
  </si>
  <si>
    <t xml:space="preserve">EUGR10813&gt;EG_transcript_48199&gt;Q:;EUGR48940&gt;Yoshida&gt;Q:</t>
  </si>
  <si>
    <t xml:space="preserve">EUGR10813&gt;EG_transcript_48199&gt;Q: no homologue found;EUGR48940&gt;Yoshida&gt;Q: no homologue found</t>
  </si>
  <si>
    <t xml:space="preserve">EUGR16013&gt;ONeill&gt;Q:</t>
  </si>
  <si>
    <t xml:space="preserve">EUGR16013&gt;ONeill&gt;Q: XP_005790920.1 mitochondrial carrier protein [Emiliania huxleyi CCMP1516]&lt;&gt;EOD38491.1 mitochondrial carrier protein [Emiliania huxleyi CCMP1516];e-value=6.1e-75</t>
  </si>
  <si>
    <t xml:space="preserve">EUGR00487&gt;EG_transcript_930&gt;Q:;EUGR58333&gt;Yoshida&gt;Q:</t>
  </si>
  <si>
    <t xml:space="preserve">EUGR00487&gt;EG_transcript_930&gt;Q: XP_030069497.1 death-inducer obliterator 1 isoform X2 [Microcaecilia unicolor];e-value=5.6e-04;EUGR58333&gt;Yoshida&gt;Q: no homologue found</t>
  </si>
  <si>
    <t xml:space="preserve">EUGR23525&gt;ONeill&gt;Q:;EUGR23526&gt;ONeill&gt;Q:;EUGR64459&gt;Yoshida&gt;Q:</t>
  </si>
  <si>
    <t xml:space="preserve">EUGR23525&gt;ONeill&gt;Q: CUG92990.1 choline carnitine O-acyltransferase, putative [Bodo saltans];e-value=5.3e-150;EUGR23526&gt;ONeill&gt;Q: KAE9294556.1 Carnitine O-palmitoyltransferase 1, liver isoform [Phytophthora fragariae];e-value=1.1e-128;EUGR64459&gt;Yoshida&gt;Q:</t>
  </si>
  <si>
    <t xml:space="preserve">EUGR32670&gt;ONeill&gt;Q:</t>
  </si>
  <si>
    <t xml:space="preserve">EUGR32670&gt;ONeill&gt;Q: CUE87609.1 vacuolar ATP synthase subunit-like, putative [Bodo saltans];e-value=2.5e-118</t>
  </si>
  <si>
    <t xml:space="preserve">EUGR37657&gt;ONeill&gt;Q:;EUGR03749&gt;EG_transcript_11351&gt;ANV:</t>
  </si>
  <si>
    <t xml:space="preserve">EUGR37657&gt;ONeill&gt;Q: no homologue found;EUGR03749&gt;EG_transcript_11351&gt;ANV: HHPred: unknown protein, containing a small domain similar to PIN or CSD&gt;Q: WP_131691364.1 hypothetical protein [Pseudoalteromonas sp. DL-6]&lt;&gt;QBJ63390.1 hypothetical protein B1F84_10</t>
  </si>
  <si>
    <t xml:space="preserve">EUGR59496&gt;Yoshida&gt;Q:</t>
  </si>
  <si>
    <t xml:space="preserve">EUGR59496&gt;Yoshida&gt;Q: XP_027232947.1 multifunctional methyltransferase subunit TRM112-like protein [Penaeus vannamei];e-value=2.3e-18</t>
  </si>
  <si>
    <t xml:space="preserve">EUGR26352&gt;ONeill&gt;Q:</t>
  </si>
  <si>
    <t xml:space="preserve">EUGR26352&gt;ONeill&gt;Q: RKX95899.1 pyruvate, phosphate dikinase [Spirochaetes bacterium];e-value=0.0e+00</t>
  </si>
  <si>
    <t xml:space="preserve">EUGR07524&gt;EG_transcript_27678&gt;Q:;EUGR29895&gt;ONeill&gt;Q:</t>
  </si>
  <si>
    <t xml:space="preserve">EUGR07524&gt;EG_transcript_27678&gt;Q: AAX48884.1 S8 [Suberites domuncula];e-value=1.7e-35;EUGR29895&gt;ONeill&gt;Q: AAX48884.1 S8 [Suberites domuncula];e-value=9.0e-37</t>
  </si>
  <si>
    <t xml:space="preserve">EUGR60910&gt;Yoshida&gt;Q:</t>
  </si>
  <si>
    <t xml:space="preserve">EUGR60910&gt;Yoshida&gt;Q: XP_020605530.1 40S ribosomal protein S2 [Orbicella faveolata]&lt;&gt;XP_020605539.1 40S ribosomal protein S2 [Orbicella faveolata];e-value=1.3e-94</t>
  </si>
  <si>
    <t xml:space="preserve">EUGR38938&gt;ONeill&gt;Q:</t>
  </si>
  <si>
    <t xml:space="preserve">EUGR38938&gt;ONeill&gt;Q: no homologue found</t>
  </si>
  <si>
    <t xml:space="preserve">EUGR18707&gt;ONeill&gt;Q:</t>
  </si>
  <si>
    <t xml:space="preserve">EUGR18707&gt;ONeill&gt;Q: XP_020183629.1 DEAD-box ATP-dependent RNA helicase 15-like isoform X1 [Aegilops tauschii subsp. tauschii]&lt;&gt;XP_020183630.1 DEAD-box ATP-dependent RNA helicase 15-like isoform X1 [Aegilops tauschii subsp. tauschii];e-value=3.9e-155</t>
  </si>
  <si>
    <t xml:space="preserve">EUGR50657&gt;Yoshida&gt;Q:</t>
  </si>
  <si>
    <t xml:space="preserve">EUGR50657&gt;Yoshida&gt;Q: OLP90308.1 D-lactate dehydrogenase [Symbiodinium microadriaticum];e-value=7.0e-166</t>
  </si>
  <si>
    <t xml:space="preserve">EUGR30051&gt;ONeill&gt;Q:</t>
  </si>
  <si>
    <t xml:space="preserve">EUGR30051&gt;ONeill&gt;Q: KKY22334.1 putative 60s ribosomal protein l6 [Diplodia seriata]&lt;&gt;OMP84514.1 60S ribosomal protein L6-B [Diplodia seriata];e-value=3.9e-25</t>
  </si>
  <si>
    <t xml:space="preserve">EUGR36016&gt;ONeill&gt;Q:</t>
  </si>
  <si>
    <t xml:space="preserve">EUGR36016&gt;ONeill&gt;Q: XP_008595076.1 40S ribosomal protein S11 [Beauveria bassiana ARSEF 2860]&lt;&gt;EJP69792.1 40S ribosomal protein S11 [Beauveria bassiana ARSEF 2860]&lt;&gt;KGQ08292.1 40S ribosomal protein S11-A [Beauveria bassiana D1-5];e-value=1.3e-43</t>
  </si>
  <si>
    <t xml:space="preserve">EUGR27340&gt;ONeill&gt;Q:</t>
  </si>
  <si>
    <t xml:space="preserve">EUGR27340&gt;ONeill&gt;Q: no homologue found</t>
  </si>
  <si>
    <t xml:space="preserve">EUGR67572&gt;Yoshida&gt;Q:</t>
  </si>
  <si>
    <t xml:space="preserve">EUGR67572&gt;Yoshida&gt;Q: XP_030849296.1 60S ribosomal protein L32-like isoform X1 [Strongylocentrotus purpuratus]&lt;&gt;XP_030849297.1 60S ribosomal protein L32-like isoform X2 [Strongylocentrotus purpuratus]&lt;&gt;XP_782126.1 60S ribosomal protein L32 [Strongylocentrot</t>
  </si>
  <si>
    <t xml:space="preserve">EUGR27855&gt;ONeill&gt;Q:</t>
  </si>
  <si>
    <t xml:space="preserve">EUGR27855&gt;ONeill&gt;Q: MSO84493.1 complex I NDUFA9 subunit family protein [Rhodospirillales bacterium]&lt;&gt;MSP79614.1 complex I NDUFA9 subunit family protein [Rhodospirillales bacterium];e-value=3.6e-32</t>
  </si>
  <si>
    <t xml:space="preserve">EUGR49072&gt;Yoshida&gt;Q:</t>
  </si>
  <si>
    <t xml:space="preserve">EUGR49072&gt;Yoshida&gt;Q: XP_009267329.1 Anucleate primary sterigmata protein A [Wallemia ichthyophaga EXF-994]&lt;&gt;EOR01609.1 Anucleate primary sterigmata protein A [Wallemia ichthyophaga EXF-994];e-value=5.2e-42</t>
  </si>
  <si>
    <t xml:space="preserve">EUGR26080&gt;ONeill&gt;Q:;EUGR31056&gt;ONeill&gt;Q:</t>
  </si>
  <si>
    <t xml:space="preserve">EUGR26080&gt;ONeill&gt;Q: EPY39843.1 TNF receptor-associated protein 1 [Angomonas deanei];e-value=7.3e-162;EUGR31056&gt;ONeill&gt;Q: ANB27674.1 heat shock protein [Perkinsela sp. SMB-60];e-value=7.1e-167</t>
  </si>
  <si>
    <t xml:space="preserve">EUGR13338&gt;ONeill&gt;Q:;EUGR53636&gt;Yoshida&gt;Q:;EUGR53637&gt;Yoshida&gt;Q:</t>
  </si>
  <si>
    <t xml:space="preserve">EUGR13338&gt;ONeill&gt;Q: XP_008315416.1 H/ACA ribonucleoprotein complex non-core subunit NAF1 [Cynoglossus semilaevis];e-value=7.6e-10;EUGR53636&gt;Yoshida&gt;Q: XP_008315416.1 H/ACA ribonucleoprotein complex non-core subunit NAF1 [Cynoglossus semilaevis];e-value=8</t>
  </si>
  <si>
    <t xml:space="preserve">EUGR35916&gt;ONeill&gt;Q:</t>
  </si>
  <si>
    <t xml:space="preserve">EUGR35916&gt;ONeill&gt;Q: XP_022083006.1 ras-related protein ORAB-1 [Acanthaster planci];e-value=1.3e-85</t>
  </si>
  <si>
    <t xml:space="preserve">EUGR30491&gt;ONeill&gt;Q:</t>
  </si>
  <si>
    <t xml:space="preserve">EUGR30491&gt;ONeill&gt;Q: ETE71915.1 Extended synaptotagmin-1, partial [Ophiophagus hannah];e-value=8.8e-09</t>
  </si>
  <si>
    <t xml:space="preserve">EUGR40357&gt;ONeill&gt;Q:</t>
  </si>
  <si>
    <t xml:space="preserve">EUGR40357&gt;ONeill&gt;Q: OLQ14976.1 Short-chain dehydrogenase TIC 32, chloroplastic [Symbiodinium microadriaticum];e-value=8.0e-64</t>
  </si>
  <si>
    <t xml:space="preserve">EUGR33032&gt;ONeill&gt;Q:</t>
  </si>
  <si>
    <t xml:space="preserve">EUGR33032&gt;ONeill&gt;Q: KOO23867.1 alteRNAtive oxidase [Chrysochromulina tobinii];e-value=1.1e-75</t>
  </si>
  <si>
    <t xml:space="preserve">EUGR47201&gt;Yoshida&gt;Q:</t>
  </si>
  <si>
    <t xml:space="preserve">EUGR47201&gt;Yoshida&gt;Q: VEU19334.1 DEKNAAC100778 [Brettanomyces naardenensis];e-value=2.2e-48</t>
  </si>
  <si>
    <t xml:space="preserve">EUGR60613&gt;Yoshida&gt;Q:</t>
  </si>
  <si>
    <t xml:space="preserve">EUGR60613&gt;Yoshida&gt;Q: no homologue found</t>
  </si>
  <si>
    <t xml:space="preserve">EUGR24623&gt;ONeill&gt;Q:</t>
  </si>
  <si>
    <t xml:space="preserve">EUGR24623&gt;ONeill&gt;Q: XP_029718389.1 keratin-associated protein 19-2-like isoform X3 [Aedes albopictus];e-value=6.3e-07</t>
  </si>
  <si>
    <t xml:space="preserve">EUGR28675&gt;ONeill&gt;Q:</t>
  </si>
  <si>
    <t xml:space="preserve">EUGR28675&gt;ONeill&gt;Q: OTG31581.1 putative cytochrome b6-f complex iron-sulfur subunit protein [Helianthus annuus];e-value=4.0e-64</t>
  </si>
  <si>
    <t xml:space="preserve">EUGR67632&gt;Yoshida&gt;Q:</t>
  </si>
  <si>
    <t xml:space="preserve">EUGR67632&gt;Yoshida&gt;Q: RKP26767.1 40S ribosomal protein S12 [Syncephalis pseudoplumigaleata];e-value=3.9e-32</t>
  </si>
  <si>
    <t xml:space="preserve">EUGR16613&gt;ONeill&gt;Q:</t>
  </si>
  <si>
    <t xml:space="preserve">EUGR16613&gt;ONeill&gt;Q:;EUGR36233&gt;ONeill&gt;Q:</t>
  </si>
  <si>
    <t xml:space="preserve">EUGR16613&gt;ONeill&gt;Q: XP_001641860.1 predicted protein [Nematostella vectensis]&lt;&gt;EDO49797.1 predicted protein [Nematostella vectensis];e-value=3.6e-107</t>
  </si>
  <si>
    <t xml:space="preserve">EUGR54683&gt;Yoshida&gt;Q:</t>
  </si>
  <si>
    <t xml:space="preserve">EUGR54683&gt;Yoshida&gt;Q: DAA05888.1 TPA_inf: chloroplast light-harvesting complex I protein precursor Lhca1 [Euglena gracilis];e-value=3.9e-223</t>
  </si>
  <si>
    <t xml:space="preserve">EUGR58648&gt;Yoshida&gt;Q:</t>
  </si>
  <si>
    <t xml:space="preserve">EUGR58648&gt;Yoshida&gt;Q: GAQ91024.1 mitochondrial acyl carrier protein [Klebsormidium nitens];e-value=2.0e-07</t>
  </si>
  <si>
    <t xml:space="preserve">EUGR18588&gt;ONeill&gt;Q:</t>
  </si>
  <si>
    <t xml:space="preserve">EUGR18588&gt;ONeill&gt;Q: XP_005534862.1 40S ribosomal protein S9 [Cyanidioschyzon merolae strain 10D]&lt;&gt;BAM80255.1 40S ribosomal protein S9 [Cyanidioschyzon merolae strain 10D];e-value=6.1e-66</t>
  </si>
  <si>
    <t xml:space="preserve">EUGR47881&gt;Yoshida&gt;Q:</t>
  </si>
  <si>
    <t xml:space="preserve">EUGR47881&gt;Yoshida&gt;Q: no homologue found</t>
  </si>
  <si>
    <t xml:space="preserve">EUGR00947&gt;EG_transcript_1901&gt;Q:;EUGR13947&gt;ONeill&gt;Q:</t>
  </si>
  <si>
    <t xml:space="preserve">EUGR00947&gt;EG_transcript_1901&gt;Q: RUS14816.1 P-loop containing nucleoside triphosphate hydrolase protein [Endogone sp. FLAS-F59071];e-value=1.0e-267;EUGR13947&gt;ONeill&gt;Q: RUS14816.1 P-loop containing nucleoside triphosphate hydrolase protein [Endogone sp. FLA</t>
  </si>
  <si>
    <t xml:space="preserve">EUGR05126&gt;EG_transcript_16956&gt;Q:;EUGR44395&gt;ONeill&gt;Q:</t>
  </si>
  <si>
    <t xml:space="preserve">EUGR05126&gt;EG_transcript_16956&gt;Q:;EUGR44395&gt;ONeill&gt;Q:;EUGR45946&gt;Yoshida&gt;Q:</t>
  </si>
  <si>
    <t xml:space="preserve">EUGR05126&gt;EG_transcript_16956&gt;Q: no homologue found;EUGR44395&gt;ONeill&gt;Q: no homologue found</t>
  </si>
  <si>
    <t xml:space="preserve">EUGR15288&gt;ONeill&gt;Q:;EUGR61782&gt;Yoshida&gt;Q:</t>
  </si>
  <si>
    <t xml:space="preserve">EUGR15288&gt;ONeill&gt;Q: no homologue found;EUGR61782&gt;Yoshida&gt;Q: no homologue found</t>
  </si>
  <si>
    <t xml:space="preserve">EUGR27808&gt;ONeill&gt;Q:</t>
  </si>
  <si>
    <t xml:space="preserve">EUGR27808&gt;ONeill&gt;Q: RWS26058.1 60S ribosomal protein L11-like isoform X1 [Leptotrombidium deliense];e-value=4.4e-69</t>
  </si>
  <si>
    <t xml:space="preserve">EUGR36327&gt;ONeill&gt;Q:</t>
  </si>
  <si>
    <t xml:space="preserve">EUGR36327&gt;ONeill&gt;Q: XP_029223251.1 putative vacuolar proton translocating ATPase subunit A [Trypanosoma conorhini]&lt;&gt;RNE96111.1 putative vacuolar proton translocating ATPase subunit A [Trypanosoma conorhini];e-value=1.4e-204</t>
  </si>
  <si>
    <t xml:space="preserve">EUGR61223&gt;Yoshida&gt;Q:</t>
  </si>
  <si>
    <t xml:space="preserve">EUGR61223&gt;Yoshida&gt;Q: XP_009310493.1 fatty-acyl-CoA synthase [Trypanosoma grayi]&lt;&gt;KEG11266.1 fatty-acyl-CoA synthase [Trypanosoma grayi];e-value=1.7e-24</t>
  </si>
  <si>
    <t xml:space="preserve">EUGR17239&gt;ONeill&gt;Q:</t>
  </si>
  <si>
    <t xml:space="preserve">EUGR17239&gt;ONeill&gt;Q: AAF77119.1 Cbf5p [Euglena gracilis];e-value=1.4e-260</t>
  </si>
  <si>
    <t xml:space="preserve">EUGR17353&gt;ONeill&gt;Q:</t>
  </si>
  <si>
    <t xml:space="preserve">EUGR17353&gt;ONeill&gt;Q: XP_028392920.1 uncharacterized protein LOC114517414 [Dendronephthya gigantea];e-value=3.8e-06</t>
  </si>
  <si>
    <t xml:space="preserve">EUGR06214&gt;EG_transcript_21717&gt;Q:</t>
  </si>
  <si>
    <t xml:space="preserve">EUGR06214&gt;EG_transcript_21717&gt;Q: XP_013388802.1 glycine-rich cell wall structural protein 1.8 [Lingula anatina];e-value=1.7e-05</t>
  </si>
  <si>
    <t xml:space="preserve">EUGR09185&gt;EG_transcript_36505&gt;Q:</t>
  </si>
  <si>
    <t xml:space="preserve">EUGR09185&gt;EG_transcript_36505&gt;Q: XP_024223730.1 60S ribosomal protein L21 [Bombus impatiens];e-value=8.0e-34</t>
  </si>
  <si>
    <t xml:space="preserve">EUGR03539&gt;EG_transcript_10435&gt;Q:;EUGR64892&gt;Yoshida&gt;Q:;EUGR53982&gt;Yoshida&gt;Q:;EUGR24644&gt;ONeill&gt;Q:</t>
  </si>
  <si>
    <t xml:space="preserve">EUGR03539&gt;EG_transcript_10435&gt;Q: XP_029568566.1 ninein-like isoform X1 [Salmo trutta]&lt;&gt;XP_029568567.1 ninein-like isoform X1 [Salmo trutta]&lt;&gt;XP_029568568.1 ninein-like isoform X1 [Salmo trutta];e-value=8.4e-04;EUGR64892&gt;Yoshida&gt;Q: XP_029568572.1 ninein-li</t>
  </si>
  <si>
    <t xml:space="preserve">EUGR42805&gt;ONeill&gt;Q:;EUGR01134&gt;EG_transcript_2366&gt;Q:</t>
  </si>
  <si>
    <t xml:space="preserve">EUGR42805&gt;ONeill&gt;Q: no homologue found;EUGR01134&gt;EG_transcript_2366&gt;Q: ACM00465.1 Hypothetical Protein RSKD131_0605 [Rhodobacter sphaeroides KD131];e-value=7.3e-07</t>
  </si>
  <si>
    <t xml:space="preserve">EUGR23561&gt;ONeill&gt;Q:</t>
  </si>
  <si>
    <t xml:space="preserve">EUGR23561&gt;ONeill&gt;Q: XP_011551431.1 PREDICTED: heterogeneous nuclear ribonucleoprotein H-like [Plutella xylostella];e-value=1.0e-05</t>
  </si>
  <si>
    <t xml:space="preserve">EUGR54139&gt;Yoshida&gt;Q:;EUGR54140&gt;Yoshida&gt;Q:;EUGR01102&gt;EG_transcript_2261&gt;Q:</t>
  </si>
  <si>
    <t xml:space="preserve">EUGR54139&gt;Yoshida&gt;Q: XP_013904570.1 Nuclear pore complex protein Nup98 [Monoraphidium neglectum]&lt;&gt;KIZ05551.1 Nuclear pore complex protein Nup98 [Monoraphidium neglectum];e-value=5.1e-19;EUGR54140&gt;Yoshida&gt;Q: XP_013904570.1 Nuclear pore complex protein Nup9</t>
  </si>
  <si>
    <t xml:space="preserve">EUGR42671&gt;ONeill&gt;Q:</t>
  </si>
  <si>
    <t xml:space="preserve">EUGR42671&gt;ONeill&gt;Q: XP_026190827.1 uncharacterized protein LOC34623015 [Cyclospora cayetanensis];e-value=5.9e-07</t>
  </si>
  <si>
    <t xml:space="preserve">EUGR15783&gt;ONeill&gt;Q:</t>
  </si>
  <si>
    <t xml:space="preserve">EUGR15783&gt;ONeill&gt;Q: no homologue found</t>
  </si>
  <si>
    <t xml:space="preserve">EUGR59084&gt;Yoshida&gt;Q:</t>
  </si>
  <si>
    <t xml:space="preserve">EUGR59084&gt;Yoshida&gt;Q: XP_004349731.1 ribosomal protein S13p/S18e, putative [Acanthamoeba castellanii str. Neff]&lt;&gt;ELR22609.1 ribosomal protein S13p/S18e, putative [Acanthamoeba castellanii str. Neff];e-value=3.6e-61</t>
  </si>
  <si>
    <t xml:space="preserve">EUGR29213&gt;ONeill&gt;Q:</t>
  </si>
  <si>
    <t xml:space="preserve">EUGR29213&gt;ONeill&gt;Q: no homologue found</t>
  </si>
  <si>
    <t xml:space="preserve">EUGR66378&gt;Yoshida&gt;Q:;EUGR11317&gt;EG_transcript_52992&gt;Q:</t>
  </si>
  <si>
    <t xml:space="preserve">EUGR66378&gt;Yoshida&gt;Q: KAF0853012.1 40S small subunit ribosomal protein eS27 (rpS27) [Andalucia godoyi];e-value=4.1e-24;EUGR11317&gt;EG_transcript_52992&gt;Q: PRP79761.1 40S ribosomal protein S27 [Planoprotostelium fungivorum]&lt;&gt;PRP89643.1 40S ribosomal protein S2</t>
  </si>
  <si>
    <t xml:space="preserve">EUGR01667&gt;EG_transcript_3812&gt;Q:</t>
  </si>
  <si>
    <t xml:space="preserve">EUGR01667&gt;EG_transcript_3812&gt;Q:;EUGR51172&gt;Yoshida&gt;Q:;EUGR51171&gt;Yoshida&gt;Q:</t>
  </si>
  <si>
    <t xml:space="preserve">EUGR01667&gt;EG_transcript_3812&gt;Q: XP_009267329.1 Anucleate primary sterigmata protein A [Wallemia ichthyophaga EXF-994]&lt;&gt;EOR01609.1 Anucleate primary sterigmata protein A [Wallemia ichthyophaga EXF-994];e-value=1.4e-45</t>
  </si>
  <si>
    <t xml:space="preserve">EUGR26907&gt;ONeill&gt;Q:</t>
  </si>
  <si>
    <t xml:space="preserve">EUGR26907&gt;ONeill&gt;Q: 6TDV_K Chain K, subunit k [Euglena gracilis]&lt;&gt;6TDV_k Chain k, subunit k [Euglena gracilis];e-value=5.9e-61</t>
  </si>
  <si>
    <t xml:space="preserve">EUGR30502&gt;ONeill&gt;Q:</t>
  </si>
  <si>
    <t xml:space="preserve">EUGR30502&gt;ONeill&gt;Q: XP_009824951.1 delta l-pyrroline-5-carboxylate synthetase [Aphanomyces astaci]&lt;&gt;ETV84933.1 delta l-pyrroline-5-carboxylate synthetase [Aphanomyces astaci];e-value=6.7e-135</t>
  </si>
  <si>
    <t xml:space="preserve">EUGR25537&gt;ONeill&gt;Q:</t>
  </si>
  <si>
    <t xml:space="preserve">EUGR25537&gt;ONeill&gt;Q: KZS11708.1 Cell division cycle and apoptosis regulator protein 1 [Daphnia magna];e-value=2.8e-19</t>
  </si>
  <si>
    <t xml:space="preserve">EUGR68344&gt;Yoshida&gt;Q:</t>
  </si>
  <si>
    <t xml:space="preserve">EUGR68344&gt;Yoshida&gt;Q: 6TDV_R Chain R, ATPEG6 [Euglena gracilis]&lt;&gt;6TDV_r Chain r, ATPEG6 [Euglena gracilis];e-value=5.1e-37</t>
  </si>
  <si>
    <t xml:space="preserve">EUGR39896&gt;ONeill&gt;Q:</t>
  </si>
  <si>
    <t xml:space="preserve">EUGR39896&gt;ONeill&gt;Q: XP_005643653.1 60S ribosomal protein L7 [Coccomyxa subellipsoidea C-169]&lt;&gt;EIE19109.1 60S ribosomal protein L7 [Coccomyxa subellipsoidea C-169];e-value=2.0e-58</t>
  </si>
  <si>
    <t xml:space="preserve">EUGR67025&gt;Yoshida&gt;Q:</t>
  </si>
  <si>
    <t xml:space="preserve">EUGR67025&gt;Yoshida&gt;Q: XP_001636645.1 predicted protein [Nematostella vectensis]&lt;&gt;EDO44582.1 predicted protein [Nematostella vectensis];e-value=3.4e-42</t>
  </si>
  <si>
    <t xml:space="preserve">EUGR10778&gt;EG_transcript_47790&gt;Q:;EUGR40069&gt;ONeill&gt;Q:</t>
  </si>
  <si>
    <t xml:space="preserve">EUGR10778&gt;EG_transcript_47790&gt;Q: 6TDV_E Chain E, ATPTB12 [Euglena gracilis]&lt;&gt;6TDV_e Chain e, ATPTB12 [Euglena gracilis];e-value=4.0e-23;EUGR40069&gt;ONeill&gt;Q: 6TDV_E Chain E, ATPTB12 [Euglena gracilis]&lt;&gt;6TDV_e Chain e, ATPTB12 [Euglena gracilis];e-value=9.0</t>
  </si>
  <si>
    <t xml:space="preserve">EUGR48024&gt;Yoshida&gt;Q:</t>
  </si>
  <si>
    <t xml:space="preserve">EUGR48024&gt;Yoshida&gt;Q: no homologue found</t>
  </si>
  <si>
    <t xml:space="preserve">EUGR43766&gt;ONeill&gt;Q:</t>
  </si>
  <si>
    <t xml:space="preserve">EUGR43766&gt;ONeill&gt;Q: WP_119965964.1 NADP-specific glutamate dehydrogenase [Simplicispira lacusdiani];e-value=8.1e-212</t>
  </si>
  <si>
    <t xml:space="preserve">EUGR16175&gt;ONeill&gt;Q:</t>
  </si>
  <si>
    <t xml:space="preserve">EUGR16175&gt;ONeill&gt;Q: CCC52720.1 putative 60S acidic ribosomal subunit protein [Trypanosoma vivax Y486];e-value=4.8e-68</t>
  </si>
  <si>
    <t xml:space="preserve">EUGR44810&gt;ONeill&gt;Q:;EUGR30754&gt;ONeill&gt;Q:</t>
  </si>
  <si>
    <t xml:space="preserve">EUGR44810&gt;ONeill&gt;Q: no homologue found;EUGR30754&gt;ONeill&gt;Q: XP_021178158.1 inverted formin-2-like [Fundulus heteroclitus];e-value=1.6e-05</t>
  </si>
  <si>
    <t xml:space="preserve">EUGR04237&gt;EG_transcript_13383&gt;Q:</t>
  </si>
  <si>
    <t xml:space="preserve">EUGR04237&gt;EG_transcript_13383&gt;Q: CUM57950.1 S-phase kinase-associated protein, putative [Bodo saltans];e-value=1.5e-68</t>
  </si>
  <si>
    <t xml:space="preserve">EUGR24603&gt;ONeill&gt;Q:</t>
  </si>
  <si>
    <t xml:space="preserve">EUGR24603&gt;ONeill&gt;Q: XP_002680460.1 clathrin heavy chain [Naegleria gruberi strain NEG-M]&lt;&gt;EFC47716.1 clathrin heavy chain [Naegleria gruberi];e-value=0.0e+00</t>
  </si>
  <si>
    <t xml:space="preserve">EUGR67524&gt;Yoshida&gt;Q:</t>
  </si>
  <si>
    <t xml:space="preserve">EUGR67524&gt;Yoshida&gt;Q: NP_001305577.1 40S ribosomal protein S5 [Solanum tuberosum]&lt;&gt;AFW90603.1 40S ribosomal protein S5 [Solanum tuberosum];e-value=7.9e-110</t>
  </si>
  <si>
    <t xml:space="preserve">EUGR19013&gt;ONeill&gt;Q:</t>
  </si>
  <si>
    <t xml:space="preserve">EUGR19013&gt;ONeill&gt;Q: ABV25597.1 plastid ATP/ADP translocase, partial [Euglena gracilis];e-value=2.3e-281</t>
  </si>
  <si>
    <t xml:space="preserve">EUGR35017&gt;ONeill&gt;Q:</t>
  </si>
  <si>
    <t xml:space="preserve">EUGR35017&gt;ONeill&gt;Q:;EUGR35019&gt;ONeill&gt;Q:</t>
  </si>
  <si>
    <t xml:space="preserve">EUGR35017&gt;ONeill&gt;Q: no homologue found</t>
  </si>
  <si>
    <t xml:space="preserve">EUGR52880&gt;Yoshida&gt;Q:;EUGR05348&gt;EG_transcript_17910&gt;Q:;EUGR35346&gt;ONeill&gt;Q:;EUGR52878&gt;Yoshida&gt;Q:;EUGR14489&gt;ONeill&gt;Q:;EUGR63855&gt;Yoshida&gt;Q:;EUGR35347&gt;ONeill&gt;Q:;EUGR52879&gt;Yoshida&gt;Q:</t>
  </si>
  <si>
    <t xml:space="preserve">EUGR52880&gt;Yoshida&gt;Q: GBG25901.1 DNA polymerase zeta catalytic subunit [Hondaea fermentalgiana];e-value=4.6e-68;EUGR05348&gt;EG_transcript_17910&gt;Q: GBG25901.1 DNA polymerase zeta catalytic subunit [Hondaea fermentalgiana];e-value=3.7e-79;EUGR35346&gt;ONeill&gt;Q:</t>
  </si>
  <si>
    <t xml:space="preserve">EUGR35741&gt;ONeill&gt;Q:</t>
  </si>
  <si>
    <t xml:space="preserve">EUGR35741&gt;ONeill&gt;Q: XP_004334896.1 ribosomal protein L6, putative [Acanthamoeba castellanii str. Neff]&lt;&gt;ELR12883.1 ribosomal protein L6, putative [Acanthamoeba castellanii str. Neff];e-value=2.9e-54</t>
  </si>
  <si>
    <t xml:space="preserve">EUGR58041&gt;Yoshida&gt;Q:</t>
  </si>
  <si>
    <t xml:space="preserve">EUGR58041&gt;Yoshida&gt;Q: WP_093007872.1 inorganic diphosphatase [Thermus arciformis]&lt;&gt;SDF08540.1 inorganic pyrophosphatase [Thermus arciformis];e-value=1.5e-44</t>
  </si>
  <si>
    <t xml:space="preserve">EUGR43647&gt;ONeill&gt;Q:</t>
  </si>
  <si>
    <t xml:space="preserve">EUGR43647&gt;ONeill&gt;Q: NP_041936.1 ribulose-1,5-bisphosphate carboxylase/oxygenase large subunit [Euglena gracilis]&lt;&gt;P00878.1 RecName: Full=Ribulose bisphosphate carboxylase large chain;Short=RuBisCO large subunit [Euglena gracilis]&lt;&gt;AAA84453.1 ribulose-1,5-</t>
  </si>
  <si>
    <t xml:space="preserve">EUGR06342&gt;EG_transcript_22212&gt;ANV:</t>
  </si>
  <si>
    <t xml:space="preserve">EUGR06342&gt;EG_transcript_22212&gt;ANV: HHPred: unknown protein, similar to AlbA and Rpp20</t>
  </si>
  <si>
    <t xml:space="preserve">EUGR60216&gt;Yoshida&gt;Q:</t>
  </si>
  <si>
    <t xml:space="preserve">EUGR60216&gt;Yoshida&gt;Q: Q39724.1 RecName: Full=60S ribosomal protein L10 [Euglena gracilis]&lt;&gt;CAA63831.1 unknown [Euglena gracilis];e-value=1.1e-118</t>
  </si>
  <si>
    <t xml:space="preserve">EUGR26150&gt;ONeill&gt;Q:</t>
  </si>
  <si>
    <t xml:space="preserve">EUGR26150&gt;ONeill&gt;Q: no homologue found</t>
  </si>
  <si>
    <t xml:space="preserve">EUGR11744&gt;EG_transcript_57369&gt;Q:</t>
  </si>
  <si>
    <t xml:space="preserve">EUGR11744&gt;EG_transcript_57369&gt;Q: BAA04081.2 complex III subunit IX precursor, partial [Euglena gracilis];e-value=6.5e-48</t>
  </si>
  <si>
    <t xml:space="preserve">EUGR16677&gt;ONeill&gt;Q:</t>
  </si>
  <si>
    <t xml:space="preserve">EUGR16677&gt;ONeill&gt;Q: AAB23241.1 86 kda articulin=major membrane skeletal protein [Euglena gracilis, Peptide, 650 aa] [Euglena gracilis]&lt;&gt;CAA78364.1 cytoskeletal protein [Euglena gracilis];e-value=3.5e-130</t>
  </si>
  <si>
    <t xml:space="preserve">EUGR09792&gt;EG_transcript_40410&gt;Q:</t>
  </si>
  <si>
    <t xml:space="preserve">EUGR09792&gt;EG_transcript_40410&gt;Q: XP_025513672.1 cytochrome B5, partial [Aspergillus piperis CBS 112811]&lt;&gt;RAH55750.1 cytochrome B5, partial [Aspergillus piperis CBS 112811];e-value=4.9e-18</t>
  </si>
  <si>
    <t xml:space="preserve">EUGR39409&gt;ONeill&gt;Q:</t>
  </si>
  <si>
    <t xml:space="preserve">EUGR39409&gt;ONeill&gt;Q: no homologue found</t>
  </si>
  <si>
    <t xml:space="preserve">EUGR59127&gt;Yoshida&gt;Q:;EUGR19439&gt;ONeill&gt;Q:;EUGR04427&gt;EG_transcript_14123&gt;Q:</t>
  </si>
  <si>
    <t xml:space="preserve">EUGR59127&gt;Yoshida&gt;Q: PNH05399.1 Serine/threonine-protein phosphatase 6 regulatory ankyrin repeat subunit B [Tetrabaena socialis];e-value=1.1e-35;EUGR19439&gt;ONeill&gt;Q: XP_019638167.1 PREDICTED: ankyrin-3-like [Branchiostoma belcheri];e-value=2.9e-58;EUGR044</t>
  </si>
  <si>
    <t xml:space="preserve">EUGR04882&gt;EG_transcript_16010&gt;ANV:;EUGR33693&gt;ONeill&gt;Q:</t>
  </si>
  <si>
    <t xml:space="preserve">EUGR04882&gt;EG_transcript_16010&gt;ANV:;EUGR33693&gt;ONeill&gt;Q:;EUGR63521&gt;Yoshida&gt;Q:;EUGR55526&gt;Yoshida&gt;Q:;EUGR63519&gt;Yoshida&gt;Q:;EUGR07439&gt;EG_transcript_27290&gt;Q:;EUGR63522&gt;Yoshida&gt;Q:</t>
  </si>
  <si>
    <t xml:space="preserve">EUGR04882&gt;EG_transcript_16010&gt;ANV: light-harvesting complex II protein LhcB1&gt;Q: CAA43633.1 light harvesting chlorophyll a /b binding protein of PSII, partial [Euglena gracilis];e-value=1.2e-174;EUGR33693&gt;ONeill&gt;Q: ABW06954.1 chloroplast light-harvesting c</t>
  </si>
  <si>
    <t xml:space="preserve">EUGR63273&gt;Yoshida&gt;Q:</t>
  </si>
  <si>
    <t xml:space="preserve">EUGR63273&gt;Yoshida&gt;Q: no homologue found</t>
  </si>
  <si>
    <t xml:space="preserve">EUGR20371&gt;ONeill&gt;Q:</t>
  </si>
  <si>
    <t xml:space="preserve">EUGR20371&gt;ONeill&gt;Q: KIY73683.1 putative S-phase-specific ribosomal protein cyc07 [Cylindrobasidium torrendii FP15055 ss-10];e-value=5.8e-74</t>
  </si>
  <si>
    <t xml:space="preserve">EUGR01484&gt;EG_transcript_3315&gt;Q:</t>
  </si>
  <si>
    <t xml:space="preserve">EUGR01484&gt;EG_transcript_3315&gt;Q:;EUGR05483&gt;EG_transcript_18533&gt;Q:;EUGR40552&gt;ONeill&gt;Q:</t>
  </si>
  <si>
    <t xml:space="preserve">EUGR01484&gt;EG_transcript_3315&gt;Q: OLP83673.1 tRNA/tmRNA (uracil-C(5))-methyltransferase [Symbiodinium microadriaticum];e-value=1.1e-69</t>
  </si>
  <si>
    <t xml:space="preserve">EUGR06382&gt;EG_transcript_22381&gt;Q:;EUGR61935&gt;Yoshida&gt;Q:</t>
  </si>
  <si>
    <t xml:space="preserve">EUGR06382&gt;EG_transcript_22381&gt;Q: XP_002673591.1 gamma carbonic dehydratase [Naegleria gruberi strain NEG-M]&lt;&gt;EFC40847.1 gamma carbonic dehydratase [Naegleria gruberi];e-value=4.8e-32;EUGR61935&gt;Yoshida&gt;Q: XP_002673591.1 gamma carbonic dehydratase [Naegleri</t>
  </si>
  <si>
    <t xml:space="preserve">EUGR16741&gt;ONeill&gt;Q:</t>
  </si>
  <si>
    <t xml:space="preserve">EUGR16741&gt;ONeill&gt;Q: CUE75993.1 membrane-associated protein, putative [Bodo saltans];e-value=6.1e-16</t>
  </si>
  <si>
    <t xml:space="preserve">EUGR19658&gt;ONeill&gt;Q:</t>
  </si>
  <si>
    <t xml:space="preserve">EUGR19658&gt;ONeill&gt;Q: no homologue found</t>
  </si>
  <si>
    <t xml:space="preserve">EUGR59289&gt;Yoshida&gt;Q:</t>
  </si>
  <si>
    <t xml:space="preserve">EUGR59289&gt;Yoshida&gt;Q: XP_031283952.1 60S ribosomal protein L36-3-like [Pistacia vera]&lt;&gt;XP_031283953.1 60S ribosomal protein L36-3-like [Pistacia vera];e-value=8.6e-16</t>
  </si>
  <si>
    <t xml:space="preserve">EUGR18317&gt;ONeill&gt;Q:</t>
  </si>
  <si>
    <t xml:space="preserve">EUGR18317&gt;ONeill&gt;Q: XP_003057298.1 photosystem II PsbR protein, chloroplast precursor [Micromonas pusilla CCMP1545]&lt;&gt;EEH58943.1 photosystem II PsbR protein, chloroplast precursor [Micromonas pusilla CCMP1545];e-value=9.6e-23</t>
  </si>
  <si>
    <t xml:space="preserve">EUGR47066&gt;Yoshida&gt;Q:</t>
  </si>
  <si>
    <t xml:space="preserve">EUGR47066&gt;Yoshida&gt;Q: AAB23240.1 80 kda articulin=major membrane skeletal protein [Euglena gracilis, Peptide, 651 aa] [Euglena gracilis];e-value=6.3e-147</t>
  </si>
  <si>
    <t xml:space="preserve">EUGR31032&gt;ONeill&gt;Q:</t>
  </si>
  <si>
    <t xml:space="preserve">EUGR31032&gt;ONeill&gt;Q: no homologue found</t>
  </si>
  <si>
    <t xml:space="preserve">EUGR63804&gt;Yoshida&gt;Q:</t>
  </si>
  <si>
    <t xml:space="preserve">EUGR63804&gt;Yoshida&gt;Q: no homologue found</t>
  </si>
  <si>
    <t xml:space="preserve">EUGR10866&gt;EG_transcript_48568&gt;Q:;EUGR10055&gt;EG_transcript_42216&gt;Q:</t>
  </si>
  <si>
    <t xml:space="preserve">EUGR10866&gt;EG_transcript_48568&gt;Q: no homologue found;EUGR10055&gt;EG_transcript_42216&gt;Q: no homologue found</t>
  </si>
  <si>
    <t xml:space="preserve">EUGR38241&gt;ONeill&gt;Q:;EUGR10057&gt;EG_transcript_42261&gt;Q:;EUGR58800&gt;Yoshida&gt;Q:</t>
  </si>
  <si>
    <t xml:space="preserve">EUGR38241&gt;ONeill&gt;Q: no homologue found;EUGR10057&gt;EG_transcript_42261&gt;Q: no homologue found;EUGR58800&gt;Yoshida&gt;Q: no homologue found</t>
  </si>
  <si>
    <t xml:space="preserve">EUGR04737&gt;EG_transcript_15379&gt;Q:</t>
  </si>
  <si>
    <t xml:space="preserve">EUGR04737&gt;EG_transcript_15379&gt;Q: PXF47935.1 60S ribosomal protein L4-A [Gracilariopsis chorda];e-value=1.2e-88</t>
  </si>
  <si>
    <t xml:space="preserve">EUGR62399&gt;Yoshida&gt;Q:;EUGR03687&gt;EG_transcript_11076&gt;ANV:</t>
  </si>
  <si>
    <t xml:space="preserve">EUGR62399&gt;Yoshida&gt;Q: ABW06957.1 chloroplast light-harvesting complex II protein precursor, partial [Euglena gracilis];e-value=1.2e-106;EUGR03687&gt;EG_transcript_11076&gt;ANV: light-harvesting complex II chlorophyll a/b binding protein 4&gt;Q: ABW06957.1 chloropla</t>
  </si>
  <si>
    <t xml:space="preserve">EUGR45776&gt;Yoshida&gt;Q:</t>
  </si>
  <si>
    <t xml:space="preserve">EUGR45776&gt;Yoshida&gt;Q: CUG86902.1 kinetoplastid membrane protein KMP-11, putative [Bodo saltans]&lt;&gt;CUG86903.1 kinetoplastid membrane protein KMP-11, putative [Bodo saltans]&lt;&gt;CUG88245.1 kinetoplastid membrane protein KMP-11, putative [Bodo saltans]&lt;&gt;CUG89665.1</t>
  </si>
  <si>
    <t xml:space="preserve">EUGR60913&gt;Yoshida&gt;Q:</t>
  </si>
  <si>
    <t xml:space="preserve">EUGR60913&gt;Yoshida&gt;Q: no homologue found</t>
  </si>
  <si>
    <t xml:space="preserve">EUGR28215&gt;ONeill&gt;Q:</t>
  </si>
  <si>
    <t xml:space="preserve">EUGR28215&gt;ONeill&gt;Q: OQV17146.1 putative 60S ribosomal protein L31 [Hypsibius dujardini];e-value=5.3e-25</t>
  </si>
  <si>
    <t xml:space="preserve">EUGR67174&gt;Yoshida&gt;Q:</t>
  </si>
  <si>
    <t xml:space="preserve">EUGR67174&gt;Yoshida&gt;Q: no homologue found</t>
  </si>
  <si>
    <t xml:space="preserve">EUGR18343&gt;ONeill&gt;Q:</t>
  </si>
  <si>
    <t xml:space="preserve">EUGR18343&gt;ONeill&gt;Q: TNF70941.1 NAD-dependent epimerase/dehydratase family protein [Acidobacteria bacterium];e-value=9.1e-107</t>
  </si>
  <si>
    <t xml:space="preserve">EUGR62400&gt;Yoshida&gt;Q:</t>
  </si>
  <si>
    <t xml:space="preserve">EUGR62400&gt;Yoshida&gt;Q: OLP87259.1 ELAV-like protein 1 [Symbiodinium microadriaticum];e-value=3.9e-08</t>
  </si>
  <si>
    <t xml:space="preserve">EUGR30899&gt;ONeill&gt;Q:</t>
  </si>
  <si>
    <t xml:space="preserve">EUGR30899&gt;ONeill&gt;Q: XP_002108915.1 40S ribosomal protein S23 [Trichoplax adhaerens]&lt;&gt;EDV29713.1 40S ribosomal protein S23 [Trichoplax adhaerens]&lt;&gt;RDD47201.1 40S ribosomal protein S23 [Trichoplax sp. H2];e-value=4.2e-64</t>
  </si>
  <si>
    <t xml:space="preserve">EUGR68002&gt;Yoshida&gt;Q:</t>
  </si>
  <si>
    <t xml:space="preserve">EUGR68002&gt;Yoshida&gt;Q: 6TDV_Q Chain Q, ATPEG5 [Euglena gracilis]&lt;&gt;6TDV_q Chain q, ATPEG5 [Euglena gracilis];e-value=3.2e-45</t>
  </si>
  <si>
    <t xml:space="preserve">EUGR43780&gt;ONeill&gt;Q:</t>
  </si>
  <si>
    <t xml:space="preserve">EUGR43780&gt;ONeill&gt;Q: XP_004337195.1 phosphoenolpyruvate carboxykinase (GTP), putative [Acanthamoeba castellanii str. Neff]&lt;&gt;ELR15182.1 phosphoenolpyruvate carboxykinase (GTP), putative [Acanthamoeba castellanii str. Neff];e-value=2.5e-235</t>
  </si>
  <si>
    <t xml:space="preserve">EUGR02080&gt;EG_transcript_5157&gt;Q:</t>
  </si>
  <si>
    <t xml:space="preserve">EUGR02080&gt;EG_transcript_5157&gt;Q: WP_148922088.1 molecular chaperone DnaK [Oceanicella actignis]&lt;&gt;TYO90519.1 molecular chaperone DnaK [Oceanicella actignis];e-value=5.3e-185</t>
  </si>
  <si>
    <t xml:space="preserve">EUGR23010&gt;ONeill&gt;Q:</t>
  </si>
  <si>
    <t xml:space="preserve">EUGR23010&gt;ONeill&gt;Q: RUS16836.1 histone H2B [Endogone sp. FLAS-F59071];e-value=6.2e-32</t>
  </si>
  <si>
    <t xml:space="preserve">EUGR31531&gt;ONeill&gt;Q:</t>
  </si>
  <si>
    <t xml:space="preserve">EUGR31531&gt;ONeill&gt;Q: 6TDV_P Chain P, ATPEG4 [Euglena gracilis]&lt;&gt;6TDV_p Chain p, ATPEG4 [Euglena gracilis];e-value=2.1e-64</t>
  </si>
  <si>
    <t xml:space="preserve">EUGR16100&gt;ONeill&gt;Q:</t>
  </si>
  <si>
    <t xml:space="preserve">EUGR16100&gt;ONeill&gt;Q: no homologue found</t>
  </si>
  <si>
    <t xml:space="preserve">EUGR29752&gt;ONeill&gt;Q:</t>
  </si>
  <si>
    <t xml:space="preserve">EUGR29752&gt;ONeill&gt;Q: XP_021860738.1 formin-like protein 20 isoform X2 [Spinacia oleracea];e-value=1.3e-05</t>
  </si>
  <si>
    <t xml:space="preserve">EUGR58165&gt;Yoshida&gt;Q:</t>
  </si>
  <si>
    <t xml:space="preserve">EUGR58165&gt;Yoshida&gt;Q: KAA8496153.1 Phosphoenolpyruvate carboxykinase, GTP [Porphyridium purpureum];e-value=1.0e-217</t>
  </si>
  <si>
    <t xml:space="preserve">EUGR27412&gt;ONeill&gt;Q:;EUGR57775&gt;Yoshida&gt;Q:;EUGR65693&gt;Yoshida&gt;Q:</t>
  </si>
  <si>
    <t xml:space="preserve">EUGR27412&gt;ONeill&gt;Q:;EUGR57775&gt;Yoshida&gt;Q:;EUGR65693&gt;Yoshida&gt;Q:;EUGR50916&gt;Yoshida&gt;Q:;EUGR18279&gt;ONeill&gt;Q:;EUGR28942&gt;ONeill&gt;Q:</t>
  </si>
  <si>
    <t xml:space="preserve">EUGR27412&gt;ONeill&gt;Q: XP_009308740.1 kinesin [Trypanosoma grayi]&lt;&gt;KEG13042.1 kinesin [Trypanosoma grayi];e-value=1.5e-75;EUGR57775&gt;Yoshida&gt;Q: XP_028885066.1 kinesin [Trypanosoma theileri]&lt;&gt;ORC91000.1 kinesin [Trypanosoma theileri];e-value=1.3e-76;EUGR65693</t>
  </si>
  <si>
    <t xml:space="preserve">EUGR02319&gt;EG_transcript_5941&gt;Q:</t>
  </si>
  <si>
    <t xml:space="preserve">EUGR02319&gt;EG_transcript_5941&gt;Q: ABR16163.1 unknown [Picea sitchensis];e-value=7.5e-190</t>
  </si>
  <si>
    <t xml:space="preserve">EUGR15027&gt;ONeill&gt;Q:</t>
  </si>
  <si>
    <t xml:space="preserve">EUGR15027&gt;ONeill&gt;Q: ETO24056.1 protein diaphanous like protein [Reticulomyxa filosa];e-value=5.4e-35</t>
  </si>
  <si>
    <t xml:space="preserve">EUGR16631&gt;ONeill&gt;Q:;EUGR02666&gt;EG_transcript_7099&gt;Q:</t>
  </si>
  <si>
    <t xml:space="preserve">EUGR16631&gt;ONeill&gt;Q: XP_004998462.1 L-2-hydroxyglutarate dehydrogenase [Salpingoeca rosetta]&lt;&gt;EGD76287.1 L-2-hydroxyglutarate dehydrogenase [Salpingoeca rosetta];e-value=1.1e-137;EUGR02666&gt;EG_transcript_7099&gt;Q: XP_004998462.1 L-2-hydroxyglutarate dehydroge</t>
  </si>
  <si>
    <t xml:space="preserve">EUGR30071&gt;ONeill&gt;Q:</t>
  </si>
  <si>
    <t xml:space="preserve">EUGR30071&gt;ONeill&gt;Q: GAQ82284.1 TCP-1/cpn60 chaperonin family protein [Klebsormidium nitens];e-value=7.6e-212</t>
  </si>
  <si>
    <t xml:space="preserve">EUGR35677&gt;ONeill&gt;Q:</t>
  </si>
  <si>
    <t xml:space="preserve">EUGR35677&gt;ONeill&gt;Q: CAA61911.1 fructose-1,6-bisphosphate aldolase [Euglena gracilis];e-value=9.4e-201</t>
  </si>
  <si>
    <t xml:space="preserve">EUGR01716&gt;EG_transcript_3997&gt;Q:</t>
  </si>
  <si>
    <t xml:space="preserve">EUGR01716&gt;EG_transcript_3997&gt;Q: GBD16009.1 Putative serine protease HtrA [bacterium HR26];e-value=1.7e-05</t>
  </si>
  <si>
    <t xml:space="preserve">EUGR42116&gt;ONeill&gt;Q:</t>
  </si>
  <si>
    <t xml:space="preserve">EUGR42116&gt;ONeill&gt;Q: no homologue found</t>
  </si>
  <si>
    <t xml:space="preserve">EUGR46560&gt;Yoshida&gt;Q:</t>
  </si>
  <si>
    <t xml:space="preserve">EUGR46560&gt;Yoshida&gt;Q: 6TDV_D Chain D, ATPTB6 [Euglena gracilis]&lt;&gt;6TDV_d Chain d, ATPTB6 [Euglena gracilis];e-value=8.5e-102</t>
  </si>
  <si>
    <t xml:space="preserve">EUGR19511&gt;ONeill&gt;Q:</t>
  </si>
  <si>
    <t xml:space="preserve">EUGR19511&gt;ONeill&gt;Q: KAE8666068.1 Hypersensitive-induced response protein 1 [Hibiscus syriacus];e-value=7.6e-70</t>
  </si>
  <si>
    <t xml:space="preserve">EUGR33601&gt;ONeill&gt;Q:</t>
  </si>
  <si>
    <t xml:space="preserve">EUGR33601&gt;ONeill&gt;Q: MPZ98975.1 RNA-binding protein [Dehalococcoidia bacterium];e-value=3.9e-04</t>
  </si>
  <si>
    <t xml:space="preserve">EUGR31998&gt;ONeill&gt;Q:;EUGR08348&gt;EG_transcript_31887&gt;Q:</t>
  </si>
  <si>
    <t xml:space="preserve">EUGR31998&gt;ONeill&gt;Q: no homologue found;EUGR08348&gt;EG_transcript_31887&gt;Q: no homologue found</t>
  </si>
  <si>
    <t xml:space="preserve">EUGR00758&gt;ONeill&gt;Q:</t>
  </si>
  <si>
    <t xml:space="preserve">EUGR00758&gt;ONeill&gt;Q: NP_041900.1 elongation factor Tu [Euglena gracilis]&lt;&gt;P02991.1 RecName: Full=Elongation factor Tu, chloroplastic;Short=EF-Tu [Euglena gracilis]&lt;&gt;AKL82354.1 translation elongation factor EF-Tu [Euglena gracilis var. bacillaris]&lt;&gt;CAA24925</t>
  </si>
  <si>
    <t xml:space="preserve">EUGR27183&gt;ONeill&gt;Q:</t>
  </si>
  <si>
    <t xml:space="preserve">EUGR27183&gt;ONeill&gt;Q: NP_041928.1 ATP synthase CF1 alpha subunit [Euglena gracilis]&lt;&gt;P30392.1 RecName: Full=ATP synthase subunit alpha, chloroplastic;AltName: Full=ATP synthase F1 sector subunit alpha;AltName: Full=F-ATPase subunit alpha [Euglena gracilis]</t>
  </si>
  <si>
    <t xml:space="preserve">EUGR27458&gt;ONeill&gt;Q:</t>
  </si>
  <si>
    <t xml:space="preserve">EUGR27458&gt;ONeill&gt;Q: CAA65238.1 heat shock protein 60, partial [Euglena gracilis];e-value=2.1e-188</t>
  </si>
  <si>
    <t xml:space="preserve">EUGR41086&gt;ONeill&gt;Q:</t>
  </si>
  <si>
    <t xml:space="preserve">EUGR41086&gt;ONeill&gt;Q: XP_002674454.1 mitochondrial trans-2-enoyl-CoA reductase [Naegleria gruberi strain NEG-M]&lt;&gt;EFC41710.1 mitochondrial trans-2-enoyl-CoA reductase [Naegleria gruberi];e-value=4.6e-31</t>
  </si>
  <si>
    <t xml:space="preserve">EUGR31387&gt;ONeill&gt;Q:</t>
  </si>
  <si>
    <t xml:space="preserve">EUGR31387&gt;ONeill&gt;Q:;EUGR04778&gt;EG_transcript_15577&gt;Q:</t>
  </si>
  <si>
    <t xml:space="preserve">EUGR31387&gt;ONeill&gt;Q: MBT58694.1 ketol-acid reductoisomerase [Acidiferrobacteraceae bacterium];e-value=1.7e-143</t>
  </si>
  <si>
    <t xml:space="preserve">EUGR62942&gt;Yoshida&gt;Q:</t>
  </si>
  <si>
    <t xml:space="preserve">EUGR62942&gt;Yoshida&gt;Q: KOO28024.1 mitochondrial carrier family [Chrysochromulina tobinii];e-value=6.8e-89</t>
  </si>
  <si>
    <t xml:space="preserve">EUGR05336&gt;EG_transcript_17869&gt;Q:</t>
  </si>
  <si>
    <t xml:space="preserve">EUGR05336&gt;EG_transcript_17869&gt;Q: AAD13616.1 fibrillarin [Euglena gracilis]&lt;&gt;AAY34144.1 fibrillarin [Euglena gracilis];e-value=1.2e-149</t>
  </si>
  <si>
    <t xml:space="preserve">EUGR37276&gt;ONeill&gt;Q:</t>
  </si>
  <si>
    <t xml:space="preserve">EUGR37276&gt;ONeill&gt;Q: OLP87595.1 Mitochondrial 2-oxodicarboxylate carrier 2 [Symbiodinium microadriaticum];e-value=4.3e-76</t>
  </si>
  <si>
    <t xml:space="preserve">EUGR21800&gt;ONeill&gt;Q:</t>
  </si>
  <si>
    <t xml:space="preserve">EUGR21800&gt;ONeill&gt;Q: XP_001892792.1 40S ribosomal protein S4 [Brugia malayi]&lt;&gt;CRZ23150.1 BMA-RPS-4 [Brugia malayi]&lt;&gt;VIO88209.1 40S ribosomal protein S4, putative [Brugia malayi];e-value=3.8e-92</t>
  </si>
  <si>
    <t xml:space="preserve">EUGR41359&gt;ONeill&gt;Q:</t>
  </si>
  <si>
    <t xml:space="preserve">EUGR41359&gt;ONeill&gt;Q:;EUGR09066&gt;EG_transcript_35802&gt;Q:</t>
  </si>
  <si>
    <t xml:space="preserve">EUGR41359&gt;ONeill&gt;Q: no homologue found</t>
  </si>
  <si>
    <t xml:space="preserve">EUGR25085&gt;ONeill&gt;Q:</t>
  </si>
  <si>
    <t xml:space="preserve">EUGR25085&gt;ONeill&gt;Q: BAU61572.1 heat shock protein 70B [Gonium pectorale];e-value=2.7e-247</t>
  </si>
  <si>
    <t xml:space="preserve">EUGR46529&gt;Yoshida&gt;Q:</t>
  </si>
  <si>
    <t xml:space="preserve">EUGR46529&gt;Yoshida&gt;Q: XP_009267329.1 Anucleate primary sterigmata protein A [Wallemia ichthyophaga EXF-994]&lt;&gt;EOR01609.1 Anucleate primary sterigmata protein A [Wallemia ichthyophaga EXF-994];e-value=1.3e-23</t>
  </si>
  <si>
    <t xml:space="preserve">EUGR41537&gt;ONeill&gt;Q:</t>
  </si>
  <si>
    <t xml:space="preserve">EUGR41537&gt;ONeill&gt;Q: 6TDV_O Chain O, ATPEG3 [Euglena gracilis]&lt;&gt;6TDV_o Chain o, ATPEG3 [Euglena gracilis];e-value=6.9e-65</t>
  </si>
  <si>
    <t xml:space="preserve">EUGR42028&gt;ONeill&gt;Q:</t>
  </si>
  <si>
    <t xml:space="preserve">EUGR42028&gt;ONeill&gt;Q: XP_031558443.1 uncharacterized protein LOC116294895 [Actinia tenebrosa];e-value=3.0e-07</t>
  </si>
  <si>
    <t xml:space="preserve">EUGR17289&gt;ONeill&gt;Q:</t>
  </si>
  <si>
    <t xml:space="preserve">EUGR17289&gt;ONeill&gt;Q:;EUGR66976&gt;Yoshida&gt;Q:;EUGR66396&gt;Yoshida&gt;Q:</t>
  </si>
  <si>
    <t xml:space="preserve">EUGR17289&gt;ONeill&gt;Q: ANA05362.1 heat shock protein 90 [Euglena agilis];e-value=0.0e+00</t>
  </si>
  <si>
    <t xml:space="preserve">EUGR40369&gt;ONeill&gt;Q:</t>
  </si>
  <si>
    <t xml:space="preserve">EUGR40369&gt;ONeill&gt;Q: XP_016939204.1 PREDICTED: adhesive plaque matrix protein isoform X1 [Drosophila suzukii];e-value=2.8e-14</t>
  </si>
  <si>
    <t xml:space="preserve">EUGR68554&gt;Yoshida&gt;Q:</t>
  </si>
  <si>
    <t xml:space="preserve">EUGR68554&gt;Yoshida&gt;Q: TPX45003.1 hypothetical protein SeMB42_g04139 [Synchytrium endobioticum];e-value=1.5e-05</t>
  </si>
  <si>
    <t xml:space="preserve">EUGR02657&gt;EG_transcript_7055&gt;ANV:</t>
  </si>
  <si>
    <t xml:space="preserve">EUGR02657&gt;EG_transcript_7055&gt;ANV:;EUGR55525&gt;Yoshida&gt;Q:</t>
  </si>
  <si>
    <t xml:space="preserve">EUGR02657&gt;EG_transcript_7055&gt;ANV: light-harvesting complex II chlorophyll a/b binding protein 5&gt;Q: DAA05885.1 TPA_inf: chloroplast light-harvesting complex II protein precursor Lhcbm5, partial [Euglena gracilis];e-value=0.0e+00</t>
  </si>
  <si>
    <t xml:space="preserve">EUGR01620&gt;EG_transcript_3688&gt;ANV:</t>
  </si>
  <si>
    <t xml:space="preserve">EUGR01620&gt;EG_transcript_3688&gt;ANV:;EUGR03981&gt;EG_transcript_12295&gt;ANV:;EUGR44901&gt;ONeill&gt;Q:</t>
  </si>
  <si>
    <t xml:space="preserve">EUGR01620&gt;EG_transcript_3688&gt;ANV: photosystem I subunit II&gt;Q: WP_106632357.1 Photosystem I reaction center subunit II [Cyanobium usitatum]&lt;&gt;PSJ04793.1 Photosystem I reaction center subunit II [Cyanobium usitatum str. Tous];e-value=1.7e-48</t>
  </si>
  <si>
    <t xml:space="preserve">EUGR67144&gt;Yoshida&gt;Q:</t>
  </si>
  <si>
    <t xml:space="preserve">EUGR67144&gt;Yoshida&gt;Q: 6TDV_J Chain J, subunit i/j [Euglena gracilis]&lt;&gt;6TDV_j Chain j, subunit i/j [Euglena gracilis];e-value=6.8e-58</t>
  </si>
  <si>
    <t xml:space="preserve">EUGR40044&gt;ONeill&gt;Q:</t>
  </si>
  <si>
    <t xml:space="preserve">EUGR40044&gt;ONeill&gt;Q: AAY34141.1 Nop58p, partial [Euglena gracilis];e-value=2.1e-221</t>
  </si>
  <si>
    <t xml:space="preserve">EUGR60528&gt;Yoshida&gt;Q:</t>
  </si>
  <si>
    <t xml:space="preserve">EUGR60528&gt;Yoshida&gt;Q: P20114.1 RecName: Full=Cytochrome c1, heme protein;AltName: Full=Complex III subunit 4;AltName: Full=Complex III subunit IV;AltName: Full=Cytochrome b-c1 complex subunit 4;AltName: Full=Ubiquinol-cytochrome-c reductase complex cyto</t>
  </si>
  <si>
    <t xml:space="preserve">EUGR17845&gt;ONeill&gt;Q:</t>
  </si>
  <si>
    <t xml:space="preserve">EUGR17845&gt;ONeill&gt;Q: NP_041907.1 photosystem I P700 chlorophyll a apoprotein A2 [Euglena gracilis]&lt;&gt;P19431.1 RecName: Full=Photosystem I P700 chlorophyll a apoprotein A2;AltName: Full=PSI-B;AltName: Full=PsaB [Euglena gracilis]&lt;&gt;AKL82361.1 photosystem I P</t>
  </si>
  <si>
    <t xml:space="preserve">EUGR50926&gt;Yoshida&gt;Q:</t>
  </si>
  <si>
    <t xml:space="preserve">EUGR50926&gt;Yoshida&gt;Q:;EUGR00379&gt;EG_transcript_715&gt;Q:</t>
  </si>
  <si>
    <t xml:space="preserve">EUGR50926&gt;Yoshida&gt;Q: BAC06572.1 malate synthase-isocitrate lyase [Euglena gracilis];e-value=0.0e+00</t>
  </si>
  <si>
    <t xml:space="preserve">EUGR05471&gt;EG_transcript_18482&gt;Q:</t>
  </si>
  <si>
    <t xml:space="preserve">EUGR05471&gt;EG_transcript_18482&gt;Q: no homologue found</t>
  </si>
  <si>
    <t xml:space="preserve">EUGR17193&gt;ONeill&gt;Q:</t>
  </si>
  <si>
    <t xml:space="preserve">EUGR17193&gt;ONeill&gt;Q: XP_009823393.1 CMGC/MAPK protein kinase [Aphanomyces astaci]&lt;&gt;ETV86594.1 CMGC/MAPK protein kinase [Aphanomyces astaci];e-value=9.6e-86</t>
  </si>
  <si>
    <t xml:space="preserve">EUGR39080&gt;ONeill&gt;Q:</t>
  </si>
  <si>
    <t xml:space="preserve">EUGR39080&gt;ONeill&gt;Q: CAA65238.1 heat shock protein 60, partial [Euglena gracilis];e-value=7.2e-306</t>
  </si>
  <si>
    <t xml:space="preserve">EUGR21931&gt;ONeill&gt;Q:</t>
  </si>
  <si>
    <t xml:space="preserve">EUGR21931&gt;ONeill&gt;Q: WP_061123999.1 DegQ family serine endoprotease [Caballeronia catudaia]&lt;&gt;SAK55993.1 peptidase S1C, Do [Caballeronia catudaia];e-value=2.3e-06</t>
  </si>
  <si>
    <t xml:space="preserve">EUGR45770&gt;Yoshida&gt;Q:</t>
  </si>
  <si>
    <t xml:space="preserve">EUGR45770&gt;Yoshida&gt;Q: KAA8493978.1 Adenylate kinase 8 [Porphyridium purpureum];e-value=1.4e-56</t>
  </si>
  <si>
    <t xml:space="preserve">EUGR66749&gt;Yoshida&gt;Q:</t>
  </si>
  <si>
    <t xml:space="preserve">EUGR66749&gt;Yoshida&gt;Q: 6TDV_S Chain S, ATPEG7 [Euglena gracilis]&lt;&gt;6TDV_s Chain s, ATPEG7 [Euglena gracilis];e-value=2.3e-37</t>
  </si>
  <si>
    <t xml:space="preserve">EUGR66722&gt;Yoshida&gt;Q:</t>
  </si>
  <si>
    <t xml:space="preserve">EUGR66722&gt;Yoshida&gt;Q: OLP80488.1 Ribonuclease P protein subunit p25-like protein [Symbiodinium microadriaticum];e-value=2.8e-30</t>
  </si>
  <si>
    <t xml:space="preserve">EUGR63072&gt;Yoshida&gt;Q:;EUGR40749&gt;ONeill&gt;Q:</t>
  </si>
  <si>
    <t xml:space="preserve">EUGR63072&gt;Yoshida&gt;Q: KNH08026.1 succinate dehydrogenase subunit [Perkinsela sp. CCAP 1560/4];e-value=2.7e-17;EUGR40749&gt;ONeill&gt;Q: KNH08026.1 succinate dehydrogenase subunit [Perkinsela sp. CCAP 1560/4];e-value=2.1e-17</t>
  </si>
  <si>
    <t xml:space="preserve">EUGR45081&gt;ONeill&gt;Q:</t>
  </si>
  <si>
    <t xml:space="preserve">EUGR45081&gt;ONeill&gt;Q: XP_002948307.1 copper target 1 protein [Volvox carteri f. nagariensis]&lt;&gt;EFJ50714.1 copper target 1 protein [Volvox carteri f. nagariensis];e-value=1.4e-145</t>
  </si>
  <si>
    <t xml:space="preserve">EUGR57372&gt;Yoshida&gt;Q:</t>
  </si>
  <si>
    <t xml:space="preserve">EUGR57372&gt;Yoshida&gt;Q: XP_007513547.1 predicted protein [Bathycoccus prasinos]&lt;&gt;CCO16072.1 predicted protein [Bathycoccus prasinos];e-value=1.2e-121</t>
  </si>
  <si>
    <t xml:space="preserve">EUGR45349&gt;ONeill&gt;Q:</t>
  </si>
  <si>
    <t xml:space="preserve">EUGR45349&gt;ONeill&gt;Q: PWU86083.1 putative heat shock protein 70 (hsp70) [Trypanosoma cruzi];e-value=2.3e-292</t>
  </si>
  <si>
    <t xml:space="preserve">EUGR03601&gt;ONeill&gt;Q:</t>
  </si>
  <si>
    <t xml:space="preserve">EUGR03601&gt;ONeill&gt;Q: AKL82343.1 photosystem II core 34 kDa protein [Euglena gracilis var. bacillaris];e-value=3.2e-208</t>
  </si>
  <si>
    <t xml:space="preserve">EUGR20215&gt;ONeill&gt;Q:</t>
  </si>
  <si>
    <t xml:space="preserve">EUGR20215&gt;ONeill&gt;Q: no homologue found</t>
  </si>
  <si>
    <t xml:space="preserve">EUGR60868&gt;Yoshida&gt;Q:</t>
  </si>
  <si>
    <t xml:space="preserve">EUGR60868&gt;Yoshida&gt;Q: no homologue found</t>
  </si>
  <si>
    <t xml:space="preserve">EUGR17020&gt;ONeill&gt;Q:</t>
  </si>
  <si>
    <t xml:space="preserve">EUGR17020&gt;ONeill&gt;Q: ABF96702.1 retrotransposon protein, putative, Ty1-copia subclass [Oryza sativa Japonica Group];e-value=1.4e-41</t>
  </si>
  <si>
    <t xml:space="preserve">EUGR04967&gt;EG_transcript_16331&gt;ANV:</t>
  </si>
  <si>
    <t xml:space="preserve">EUGR04967&gt;EG_transcript_16331&gt;ANV:;EUGR10354&gt;EG_transcript_44360&gt;Q:;EUGR06737&gt;EG_transcript_23978&gt;Q:</t>
  </si>
  <si>
    <t xml:space="preserve">EUGR04967&gt;EG_transcript_16331&gt;ANV: light-harvesting complex II chlorophyll a/b binding protein 1&gt;Q: ABW06954.1 chloroplast light-harvesting complex II protein precursor, partial [Euglena gracilis];e-value=6.0e-138</t>
  </si>
  <si>
    <t xml:space="preserve">EUGR39222&gt;ONeill&gt;Q:</t>
  </si>
  <si>
    <t xml:space="preserve">EUGR39222&gt;ONeill&gt;Q: no homologue found</t>
  </si>
  <si>
    <t xml:space="preserve">EUGR42898&gt;ONeill&gt;Q:;EUGR05302&gt;EG_transcript_17719&gt;ANV:</t>
  </si>
  <si>
    <t xml:space="preserve">EUGR42898&gt;ONeill&gt;Q: OLP92008.1 Tankyrase [Symbiodinium microadriaticum];e-value=1.2e-50;EUGR05302&gt;EG_transcript_17719&gt;ANV: HHPred: unannotated hypothetical protein, probably non-membrane&gt;Q: OLP92008.1 Tankyrase [Symbiodinium microadriaticum];e-value=4.2e</t>
  </si>
  <si>
    <t xml:space="preserve">EUGR13836&gt;ONeill&gt;Q:</t>
  </si>
  <si>
    <t xml:space="preserve">EUGR13836&gt;ONeill&gt;Q: no homologue found</t>
  </si>
  <si>
    <t xml:space="preserve">EUGR22855&gt;ONeill&gt;Q:</t>
  </si>
  <si>
    <t xml:space="preserve">EUGR22855&gt;ONeill&gt;Q:;EUGR11638&gt;EG_transcript_56030&gt;Q:</t>
  </si>
  <si>
    <t xml:space="preserve">EUGR22855&gt;ONeill&gt;Q: XP_011387089.1 Diaphanous related Formin [Ustilago maydis 521]&lt;&gt;KIS71238.1 Diaphanous related Formin [Ustilago maydis 521];e-value=1.1e-32</t>
  </si>
  <si>
    <t xml:space="preserve">EUGR14073&gt;ONeill&gt;Q:</t>
  </si>
  <si>
    <t xml:space="preserve">EUGR14073&gt;ONeill&gt;Q: XP_028882234.1 succinate dehydrogenase [Trypanosoma theileri]&lt;&gt;ORC88168.1 succinate dehydrogenase [Trypanosoma theileri];e-value=2.4e-16</t>
  </si>
  <si>
    <t xml:space="preserve">EUGR00839&gt;EG_transcript_1671&gt;MCF:</t>
  </si>
  <si>
    <t xml:space="preserve">EUGR00839&gt;EG_transcript_1671&gt;MCF: PAS/PAC sensor signal transduction histidine kinase;e-value=1.01E-05&gt;Q: CUG33156.1 methyl-accepting chemotaxis protein, putative [Bodo saltans];e-value=1.1e-07</t>
  </si>
  <si>
    <t xml:space="preserve">EUGR61161&gt;Yoshida&gt;Q:</t>
  </si>
  <si>
    <t xml:space="preserve">EUGR61161&gt;Yoshida&gt;Q: no homologue found</t>
  </si>
  <si>
    <t xml:space="preserve">EUGR24193&gt;ONeill&gt;Q:;EUGR36358&gt;ONeill&gt;Q:</t>
  </si>
  <si>
    <t xml:space="preserve">EUGR24193&gt;ONeill&gt;Q:;EUGR36358&gt;ONeill&gt;Q:;EUGR64078&gt;Yoshida&gt;Q:</t>
  </si>
  <si>
    <t xml:space="preserve">EUGR24193&gt;ONeill&gt;Q: ABW06947.1 chloroplast light-harvesting complex I protein precursor [Euglena gracilis];e-value=0.0e+00;EUGR36358&gt;ONeill&gt;Q: ABW06947.1 chloroplast light-harvesting complex I protein precursor [Euglena gracilis];e-value=6.3e-237</t>
  </si>
  <si>
    <t xml:space="preserve">EUGR06203&gt;EG_transcript_21676&gt;Q:</t>
  </si>
  <si>
    <t xml:space="preserve">EUGR06203&gt;EG_transcript_21676&gt;Q:;EUGR08838&gt;EG_transcript_34519&gt;Q:</t>
  </si>
  <si>
    <t xml:space="preserve">EUGR06203&gt;EG_transcript_21676&gt;Q: ACI12882.1 NAD-dependent alcohol dehydrogenase [Euglena gracilis];e-value=2.4e-119</t>
  </si>
  <si>
    <t xml:space="preserve">EUGR21584&gt;ONeill&gt;Q:</t>
  </si>
  <si>
    <t xml:space="preserve">EUGR21584&gt;ONeill&gt;Q: WP_046701511.1 acyl-CoA dehydrogenase [Moraxella bovoculi]&lt;&gt;AKG19544.1 acyl-CoA dehydrogenase [Moraxella bovoculi];e-value=3.5e-189</t>
  </si>
  <si>
    <t xml:space="preserve">EUGR48645&gt;Yoshida&gt;Q:</t>
  </si>
  <si>
    <t xml:space="preserve">EUGR48645&gt;Yoshida&gt;Q: XP_003829744.2 histone H3.1-like [Pan paniscus]&lt;&gt;XP_004043525.2 histone H3.1-like [Gorilla gorilla gorilla];e-value=3.2e-45</t>
  </si>
  <si>
    <t xml:space="preserve">EUGR00994&gt;EG_transcript_1983&gt;MCF:</t>
  </si>
  <si>
    <t xml:space="preserve">EUGR00994&gt;EG_transcript_1983&gt;MCF: adenylate cyclase;e-value=4.01E-04&gt;Q: WP_143906173.1 MULTISPECIES: HAMP domain-containing protein [unclassified Tomitella]&lt;&gt;QDQ96462.1 HAMP domain-containing protein [Tomitella sp. HY188];e-value=4.2e-08</t>
  </si>
  <si>
    <t xml:space="preserve">EUGR32267&gt;ONeill&gt;Q:</t>
  </si>
  <si>
    <t xml:space="preserve">EUGR32267&gt;ONeill&gt;Q: EHB00526.1 Pre-mRNA-processing factor 40-like protein B [Heterocephalus glaber];e-value=9.9e-11</t>
  </si>
  <si>
    <t xml:space="preserve">EUGR45030&gt;ONeill&gt;Q:</t>
  </si>
  <si>
    <t xml:space="preserve">EUGR45030&gt;ONeill&gt;Q:;EUGR23764&gt;ONeill&gt;Q:</t>
  </si>
  <si>
    <t xml:space="preserve">EUGR45030&gt;ONeill&gt;Q: HAZ49092.1 betaine-aldehyde dehydrogenase [Cyanobacteria bacterium UBA11371];e-value=1.3e-162</t>
  </si>
  <si>
    <t xml:space="preserve">EUGR22410&gt;ONeill&gt;Q:</t>
  </si>
  <si>
    <t xml:space="preserve">EUGR22410&gt;ONeill&gt;Q: CUF90321.1 60S ribosomal protein L22, putative [Bodo saltans]&lt;&gt;CUF90429.1 60S ribosomal protein L22, putative [Bodo saltans]&lt;&gt;CUG72527.1 60S ribosomal protein L22, putative [Bodo saltans];e-value=5.8e-26</t>
  </si>
  <si>
    <t xml:space="preserve">EUGR07101&gt;EG_transcript_25720&gt;Q:</t>
  </si>
  <si>
    <t xml:space="preserve">EUGR07101&gt;EG_transcript_25720&gt;Q: KNH04881.1 electron transfer protein [Perkinsela sp. CCAP 1560/4]&lt;&gt;KNH05299.1 electron transfer protein [Perkinsela sp. CCAP 1560/4];e-value=2.6e-30</t>
  </si>
  <si>
    <t xml:space="preserve">EUGR36257&gt;ONeill&gt;Q:</t>
  </si>
  <si>
    <t xml:space="preserve">EUGR36257&gt;ONeill&gt;Q: no homologue found</t>
  </si>
  <si>
    <t xml:space="preserve">EUGR60131&gt;Yoshida&gt;Q:</t>
  </si>
  <si>
    <t xml:space="preserve">EUGR60131&gt;Yoshida&gt;Q: no homologue found</t>
  </si>
  <si>
    <t xml:space="preserve">EUGR33727&gt;ONeill&gt;Q:</t>
  </si>
  <si>
    <t xml:space="preserve">EUGR33727&gt;ONeill&gt;Q: P40279.1 RecName: Full=Histone H2A [Euglena gracilis]&lt;&gt;CAA51667.1 Histone H2A [Euglena gracilis];e-value=1.4e-64</t>
  </si>
  <si>
    <t xml:space="preserve">EUGR15760&gt;ONeill&gt;Q:</t>
  </si>
  <si>
    <t xml:space="preserve">EUGR15760&gt;ONeill&gt;Q: no homologue found</t>
  </si>
  <si>
    <t xml:space="preserve">EUGR20072&gt;ONeill&gt;Q:</t>
  </si>
  <si>
    <t xml:space="preserve">EUGR20072&gt;ONeill&gt;Q: GAX14333.1 protochlorophyllide reductase [Fistulifera solaris];e-value=8.9e-114</t>
  </si>
  <si>
    <t xml:space="preserve">EUGR42238&gt;ONeill&gt;Q:;EUGR52308&gt;Yoshida&gt;Q:</t>
  </si>
  <si>
    <t xml:space="preserve">EUGR42238&gt;ONeill&gt;Q: XP_012453131.1 PREDICTED: uncharacterized protein LOC105775145 [Gossypium raimondii];e-value=1.5e-60;EUGR52308&gt;Yoshida&gt;Q: XP_008461433.1 PREDICTED: histone H3.v1-like [Cucumis melo];e-value=4.7e-60</t>
  </si>
  <si>
    <t xml:space="preserve">EUGR17383&gt;ONeill&gt;Q:</t>
  </si>
  <si>
    <t xml:space="preserve">EUGR17383&gt;ONeill&gt;Q: DAA05887.1 TPA_inf: chloroplast light-harvesting complex I protein precursor Lhca2, partial [Euglena gracilis];e-value=3.4e-188</t>
  </si>
  <si>
    <t xml:space="preserve">EUGR45800&gt;Yoshida&gt;Q:</t>
  </si>
  <si>
    <t xml:space="preserve">EUGR45800&gt;Yoshida&gt;Q: AAO13958.1 Cytochrome f, partial [Euglena gracilis];e-value=7.5e-267</t>
  </si>
  <si>
    <t xml:space="preserve">EUGR32065&gt;ONeill&gt;Q:</t>
  </si>
  <si>
    <t xml:space="preserve">EUGR32065&gt;ONeill&gt;Q: XP_029242406.1 Cytochrome-c oxidase [Trypanosoma rangeli]&lt;&gt;RNF11842.1 Cytochrome-c oxidase [Trypanosoma rangeli];e-value=1.8e-05</t>
  </si>
  <si>
    <t xml:space="preserve">EUGR22072&gt;ONeill&gt;Q:</t>
  </si>
  <si>
    <t xml:space="preserve">EUGR22072&gt;ONeill&gt;Q: AKL82349.1 photosystem II core 32 kDaprotein [Euglena gracilis var. bacillaris];e-value=9.5e-200</t>
  </si>
  <si>
    <t xml:space="preserve">EUGR26669&gt;ONeill&gt;Q:</t>
  </si>
  <si>
    <t xml:space="preserve">EUGR26669&gt;ONeill&gt;Q: WP_144067831.1 response regulator [Ferrovibrio sp. K5]&lt;&gt;QDO96850.1 response regulator [Ferrovibrio sp. K5];e-value=2.4e-35</t>
  </si>
  <si>
    <t xml:space="preserve">EUGR15456&gt;ONeill&gt;Q:</t>
  </si>
  <si>
    <t xml:space="preserve">EUGR15456&gt;ONeill&gt;Q: no homologue found</t>
  </si>
  <si>
    <t xml:space="preserve">EUGR11842&gt;EG_transcript_58110&gt;Q:</t>
  </si>
  <si>
    <t xml:space="preserve">EUGR11842&gt;EG_transcript_58110&gt;Q: no homologue found</t>
  </si>
  <si>
    <t xml:space="preserve">EUGR18248&gt;ONeill&gt;Q:</t>
  </si>
  <si>
    <t xml:space="preserve">EUGR18248&gt;ONeill&gt;Q: 6TDV_B Chain B, ATPTB3 [Euglena gracilis]&lt;&gt;6TDV_b Chain b, ATPTB3 [Euglena gracilis]&lt;&gt;6TDW_B Chain B, ATPTB3 [Euglena gracilis];e-value=1.6e-175</t>
  </si>
  <si>
    <t xml:space="preserve">EUGR53125&gt;Yoshida&gt;Q:</t>
  </si>
  <si>
    <t xml:space="preserve">EUGR53125&gt;Yoshida&gt;Q: XP_029224871.1 succinate dehydrogenase (quinone) [Trypanosoma conorhini]&lt;&gt;RNF03565.1 succinate dehydrogenase (quinone) [Trypanosoma conorhini];e-value=4.5e-264</t>
  </si>
  <si>
    <t xml:space="preserve">EUGR17386&gt;ONeill&gt;Q:;EUGR62730&gt;Yoshida&gt;Q:;EUGR06558&gt;EG_transcript_23156&gt;ANV:;EUGR55521&gt;Yoshida&gt;Q:</t>
  </si>
  <si>
    <t xml:space="preserve">EUGR17386&gt;ONeill&gt;Q: DAA05885.1 TPA_inf: chloroplast light-harvesting complex II protein precursor Lhcbm5, partial [Euglena gracilis];e-value=9.2e-193;EUGR62730&gt;Yoshida&gt;Q: DAA05885.1 TPA_inf: chloroplast light-harvesting complex II protein precursor Lhcbm5</t>
  </si>
  <si>
    <t xml:space="preserve">EUGR42100&gt;ONeill&gt;Q:</t>
  </si>
  <si>
    <t xml:space="preserve">EUGR42100&gt;ONeill&gt;Q: no homologue found</t>
  </si>
  <si>
    <t xml:space="preserve">EUGR59232&gt;Yoshida&gt;Q:</t>
  </si>
  <si>
    <t xml:space="preserve">EUGR59232&gt;Yoshida&gt;Q: no homologue found</t>
  </si>
  <si>
    <t xml:space="preserve">EUGR45361&gt;ONeill&gt;Q:;EUGR05781&gt;EG_transcript_19825&gt;ANV:</t>
  </si>
  <si>
    <t xml:space="preserve">EUGR45361&gt;ONeill&gt;Q:;EUGR05781&gt;EG_transcript_19825&gt;ANV:;EUGR45362&gt;ONeill&gt;Q:</t>
  </si>
  <si>
    <t xml:space="preserve">EUGR45361&gt;ONeill&gt;Q: DAA05882.1 TPA_inf: chloroplast light-harvesting complex II protein precursor Lhcbm3, partial [Euglena gracilis];e-value=6.5e-96;EUGR05781&gt;EG_transcript_19825&gt;ANV: light-harvesting complex II chlorophyll a/b binding protein 5&gt;Q: DAA058</t>
  </si>
  <si>
    <t xml:space="preserve">EUGR58965&gt;Yoshida&gt;Q:</t>
  </si>
  <si>
    <t xml:space="preserve">EUGR58965&gt;Yoshida&gt;Q: no homologue found</t>
  </si>
  <si>
    <t xml:space="preserve">EUGR36359&gt;ONeill&gt;Q:;EUGR55599&gt;Yoshida&gt;Q:</t>
  </si>
  <si>
    <t xml:space="preserve">EUGR36359&gt;ONeill&gt;Q:;EUGR55599&gt;Yoshida&gt;Q:;EUGR05498&gt;EG_transcript_18550&gt;Q:</t>
  </si>
  <si>
    <t xml:space="preserve">EUGR36359&gt;ONeill&gt;Q: DAA05888.1 TPA_inf: chloroplast light-harvesting complex I protein precursor Lhca1 [Euglena gracilis];e-value=2.4e-225;EUGR55599&gt;Yoshida&gt;Q: DAA05888.1 TPA_inf: chloroplast light-harvesting complex I protein precursor Lhca1 [Euglena gra</t>
  </si>
  <si>
    <t xml:space="preserve">EUGR47021&gt;Yoshida&gt;Q:;EUGR06834&gt;EG_transcript_24371&gt;Q:</t>
  </si>
  <si>
    <t xml:space="preserve">EUGR47021&gt;Yoshida&gt;Q: AAC99646.1 actin [Euglena gracilis];e-value=8.4e-218;EUGR06834&gt;EG_transcript_24371&gt;Q: AAC99646.1 actin [Euglena gracilis];e-value=6.5e-49</t>
  </si>
  <si>
    <t xml:space="preserve">EUGR46982&gt;Yoshida&gt;Q:</t>
  </si>
  <si>
    <t xml:space="preserve">EUGR46982&gt;Yoshida&gt;Q: AKL82360.1 photosystem I P700 apoprotein A1 [Euglena gracilis var. bacillaris];e-value=0.0e+00</t>
  </si>
  <si>
    <t xml:space="preserve">EUGR55524&gt;Yoshida&gt;Q:;EUGR55527&gt;Yoshida&gt;Q:</t>
  </si>
  <si>
    <t xml:space="preserve">EUGR55524&gt;Yoshida&gt;Q: DAA05885.1 TPA_inf: chloroplast light-harvesting complex II protein precursor Lhcbm5, partial [Euglena gracilis];e-value=7.3e-199;EUGR55527&gt;Yoshida&gt;Q: DAA05885.1 TPA_inf: chloroplast light-harvesting complex II protein precursor Lhcbm</t>
  </si>
  <si>
    <t xml:space="preserve">EUGR25576&gt;ONeill&gt;Q:</t>
  </si>
  <si>
    <t xml:space="preserve">EUGR25576&gt;ONeill&gt;Q: 6TDW_C Chain C, ATPTB4 [Euglena gracilis]&lt;&gt;6TDY_c Chain c, ATPTB4 [Euglena gracilis]&lt;&gt;6TDZ_c Chain c, subunit c [Euglena gracilis];e-value=1.0e-90</t>
  </si>
  <si>
    <t xml:space="preserve">EUGR43776&gt;ONeill&gt;Q:;EUGR30248&gt;ONeill&gt;Q:;EUGR30251&gt;ONeill&gt;Q:</t>
  </si>
  <si>
    <t xml:space="preserve">EUGR43776&gt;ONeill&gt;Q:;EUGR30248&gt;ONeill&gt;Q:;EUGR30251&gt;ONeill&gt;Q:;EUGR43783&gt;ONeill&gt;Q:</t>
  </si>
  <si>
    <t xml:space="preserve">EUGR43776&gt;ONeill&gt;Q: XP_004337195.1 phosphoenolpyruvate carboxykinase (GTP), putative [Acanthamoeba castellanii str. Neff]&lt;&gt;ELR15182.1 phosphoenolpyruvate carboxykinase (GTP), putative [Acanthamoeba castellanii str. Neff];e-value=0.0e+00;EUGR30248&gt;ONeill&gt;Q</t>
  </si>
  <si>
    <t xml:space="preserve">EUGR64754&gt;Yoshida&gt;Q:</t>
  </si>
  <si>
    <t xml:space="preserve">EUGR64754&gt;Yoshida&gt;Q: no homologue found</t>
  </si>
  <si>
    <t xml:space="preserve">EUGR38352&gt;ONeill&gt;Q:</t>
  </si>
  <si>
    <t xml:space="preserve">EUGR38352&gt;ONeill&gt;Q: AKL82346.1 photosystem II CP43 chlorophyll apoprotein [Euglena gracilis var. bacillaris];e-value=2.2e-284</t>
  </si>
  <si>
    <t xml:space="preserve">EUGR24578&gt;ONeill&gt;Q:;EUGR03353&gt;EG_transcript_9691&gt;ANV:</t>
  </si>
  <si>
    <t xml:space="preserve">EUGR24578&gt;ONeill&gt;Q:;EUGR03353&gt;EG_transcript_9691&gt;ANV:;EUGR52257&gt;Yoshida&gt;Q:</t>
  </si>
  <si>
    <t xml:space="preserve">EUGR24578&gt;ONeill&gt;Q: ABW06951.1 chloroplast light-harvesting complex I protein precursor, partial [Euglena gracilis];e-value=1.2e-117;EUGR03353&gt;EG_transcript_9691&gt;ANV: light-harvesting complex I chlorophyll a/b binding protein 1&gt;Q: ABW06951.1 chloroplast l</t>
  </si>
  <si>
    <t xml:space="preserve">EUGR45255&gt;ONeill&gt;Q:</t>
  </si>
  <si>
    <t xml:space="preserve">EUGR45255&gt;ONeill&gt;Q: no homologue found</t>
  </si>
  <si>
    <t xml:space="preserve">EUGR30218&gt;ONeill&gt;Q:</t>
  </si>
  <si>
    <t xml:space="preserve">EUGR30218&gt;ONeill&gt;Q: 6TDV_N Chain N, ATPEG2 [Euglena gracilis]&lt;&gt;6TDV_n Chain n, ATPEG2 [Euglena gracilis];e-value=8.4e-78</t>
  </si>
  <si>
    <t xml:space="preserve">EUGR67008&gt;Yoshida&gt;Q:</t>
  </si>
  <si>
    <t xml:space="preserve">EUGR67008&gt;Yoshida&gt;Q: BAN21413.1 ubiquinol-cytochrome c reductase iron-sulfur subunit [Riptortus pedestris];e-value=1.1e-46</t>
  </si>
  <si>
    <t xml:space="preserve">EUGR13831&gt;ONeill&gt;Q:</t>
  </si>
  <si>
    <t xml:space="preserve">EUGR13831&gt;ONeill&gt;Q: WP_002237755.1 MULTISPECIES: electron transfer flavoprotein-ubiquinone oxidoreductase [Neisseria]&lt;&gt;EJU68368.1 electron-transferring-flavoprotein dehydrogenase [Neisseria meningitidis 98008]&lt;&gt;CWO04722.1 electron transfer flavoprotein-ubi</t>
  </si>
  <si>
    <t xml:space="preserve">EUGR38538&gt;ONeill&gt;Q:</t>
  </si>
  <si>
    <t xml:space="preserve">EUGR38538&gt;ONeill&gt;Q: XP_828649.1 formin, putative [Trypanosoma brucei brucei TREU927]&lt;&gt;ABQ43157.1 formin B [Trypanosoma brucei brucei TREU927]&lt;&gt;EAN79537.1 formin, putative [Trypanosoma brucei brucei TREU927]&lt;&gt;SCU66337.1 formin-like protein [Trypanosoma equi</t>
  </si>
  <si>
    <t xml:space="preserve">EUGR44591&gt;ONeill&gt;Q:</t>
  </si>
  <si>
    <t xml:space="preserve">EUGR44591&gt;ONeill&gt;Q: 6TDX_H Chain H, F-type H+-transporting ATPase subunit delta [Euglena gracilis]&lt;&gt;6TDY_H Chain H, ATP synthase subunit delta [Euglena gracilis]&lt;&gt;6TDZ_H Chain H, subunit delta [Euglena gracilis]&lt;&gt;6TE0_H Chain H, ATP synthase subunit delta</t>
  </si>
  <si>
    <t xml:space="preserve">EUGR44233&gt;ONeill&gt;Q:</t>
  </si>
  <si>
    <t xml:space="preserve">EUGR44233&gt;ONeill&gt;Q: AAO46793.1 stomatin-like protein [Leishmania enriettii];e-value=3.5e-82</t>
  </si>
  <si>
    <t xml:space="preserve">EUGR17606&gt;ONeill&gt;Q:</t>
  </si>
  <si>
    <t xml:space="preserve">EUGR17606&gt;ONeill&gt;Q: BAB12024.1 pyruvate: NADP+ oxidoreductase [Euglena gracilis];e-value=0.0e+00</t>
  </si>
  <si>
    <t xml:space="preserve">EUGR28995&gt;ONeill&gt;Q:</t>
  </si>
  <si>
    <t xml:space="preserve">EUGR28995&gt;ONeill&gt;Q: no homologue found</t>
  </si>
  <si>
    <t xml:space="preserve">EUGR31036&gt;ONeill&gt;Q:</t>
  </si>
  <si>
    <t xml:space="preserve">EUGR31036&gt;ONeill&gt;Q: CUG93239.1 Hypothetical protein, putative [Bodo saltans];e-value=1.1e-04</t>
  </si>
  <si>
    <t xml:space="preserve">EUGR45935&gt;Yoshida&gt;Q:</t>
  </si>
  <si>
    <t xml:space="preserve">EUGR45935&gt;Yoshida&gt;Q: AAG38111.1 porin-like protein [Euglena gracilis];e-value=3.4e-158</t>
  </si>
  <si>
    <t xml:space="preserve">EUGR29227&gt;ONeill&gt;Q:;EUGR06743&gt;EG_transcript_23979&gt;ANV:</t>
  </si>
  <si>
    <t xml:space="preserve">EUGR29227&gt;ONeill&gt;Q:;EUGR06743&gt;EG_transcript_23979&gt;ANV:;EUGR12823&gt;EG_transcript_69506&gt;Q:</t>
  </si>
  <si>
    <t xml:space="preserve">EUGR29227&gt;ONeill&gt;Q: DAA05880.1 TPA_inf: chloroplast light-harvesting protein CP29 precursor Lhcb4 [Euglena gracilis];e-value=5.5e-145;EUGR06743&gt;EG_transcript_23979&gt;ANV: light-harvesting complex II protein LhcB4&gt;Q: DAA05880.1 TPA_inf: chloroplast light-har</t>
  </si>
  <si>
    <t xml:space="preserve">EUGR08467&gt;EG_transcript_32527&gt;Q:</t>
  </si>
  <si>
    <t xml:space="preserve">EUGR08467&gt;EG_transcript_32527&gt;Q: no homologue found</t>
  </si>
  <si>
    <t xml:space="preserve">EUGR58917&gt;Yoshida&gt;Q:</t>
  </si>
  <si>
    <t xml:space="preserve">EUGR58917&gt;Yoshida&gt;Q: no homologue found</t>
  </si>
  <si>
    <t xml:space="preserve">EUGR25993&gt;ONeill&gt;Q:</t>
  </si>
  <si>
    <t xml:space="preserve">EUGR25993&gt;ONeill&gt;Q: 6TDX_G Chain G, ATP synthase F1 subunit gamma [Euglena gracilis]&lt;&gt;6TDY_G Chain G, ATP synthase subunit gamma [Euglena gracilis]&lt;&gt;6TDZ_G Chain G, subunit gamma [Euglena gracilis]&lt;&gt;6TE0_G Chain G, ATP synthase F1 subunit gamma protein [Eu</t>
  </si>
  <si>
    <t xml:space="preserve">EUGR02714&gt;EG_transcript_7258&gt;Q:;EUGR47305&gt;Yoshida&gt;Q:</t>
  </si>
  <si>
    <t xml:space="preserve">EUGR02714&gt;EG_transcript_7258&gt;Q: ACM00465.1 Hypothetical Protein RSKD131_0605 [Rhodobacter sphaeroides KD131];e-value=1.2e-06;EUGR47305&gt;Yoshida&gt;Q: AQV09901.1 Piwi [Aeolosoma viride];e-value=9.2e-82</t>
  </si>
  <si>
    <t xml:space="preserve">EUGR29187&gt;ONeill&gt;Q:</t>
  </si>
  <si>
    <t xml:space="preserve">EUGR29187&gt;ONeill&gt;Q: no homologue found</t>
  </si>
  <si>
    <t xml:space="preserve">EUGR03532&gt;EG_transcript_10411&gt;Q:</t>
  </si>
  <si>
    <t xml:space="preserve">EUGR03532&gt;EG_transcript_10411&gt;Q: NBR79077.1 alpha-ketoglutarate-dependent dioxygenase AlkB [Alphaproteobacteria bacterium];e-value=5.2e-17</t>
  </si>
  <si>
    <t xml:space="preserve">EUGR29502&gt;ONeill&gt;Q:</t>
  </si>
  <si>
    <t xml:space="preserve">EUGR29502&gt;ONeill&gt;Q: 6TDW_A Chain A, ATPTB1 [Euglena gracilis];e-value=2.4e-286</t>
  </si>
  <si>
    <t xml:space="preserve">EUGR21762&gt;ONeill&gt;Q:</t>
  </si>
  <si>
    <t xml:space="preserve">EUGR21762&gt;ONeill&gt;Q: OQS01525.1 pyrophosphate-energized vacuolar membrane proton pump [Achlya hypogyna];e-value=6.0e-276</t>
  </si>
  <si>
    <t xml:space="preserve">EUGR55126&gt;Yoshida&gt;Q:;EUGR24306&gt;ONeill&gt;Q:</t>
  </si>
  <si>
    <t xml:space="preserve">EUGR55126&gt;Yoshida&gt;Q: no homologue found;EUGR24306&gt;ONeill&gt;Q: no homologue found</t>
  </si>
  <si>
    <t xml:space="preserve">EUGR46564&gt;Yoshida&gt;Q:</t>
  </si>
  <si>
    <t xml:space="preserve">EUGR46564&gt;Yoshida&gt;Q: no homologue found</t>
  </si>
  <si>
    <t xml:space="preserve">EUGR33004&gt;ONeill&gt;Q:</t>
  </si>
  <si>
    <t xml:space="preserve">EUGR33004&gt;ONeill&gt;Q: no homologue found</t>
  </si>
  <si>
    <t xml:space="preserve">EUGR47496&gt;Yoshida&gt;Q:</t>
  </si>
  <si>
    <t xml:space="preserve">EUGR47496&gt;Yoshida&gt;Q: no homologue found</t>
  </si>
  <si>
    <t xml:space="preserve">EUGR06461&gt;EG_transcript_22674&gt;Q:</t>
  </si>
  <si>
    <t xml:space="preserve">EUGR06461&gt;EG_transcript_22674&gt;Q: no homologue found</t>
  </si>
  <si>
    <t xml:space="preserve">EUGR24027&gt;ONeill&gt;Q:</t>
  </si>
  <si>
    <t xml:space="preserve">EUGR24027&gt;ONeill&gt;Q: CUG89153.1 protein kinase A regulatory subunit, putative [Bodo saltans];e-value=3.2e-60</t>
  </si>
  <si>
    <t xml:space="preserve">EUGR28641&gt;ONeill&gt;Q:;EUGR07097&gt;EG_transcript_25719&gt;MCF:</t>
  </si>
  <si>
    <t xml:space="preserve">EUGR28641&gt;ONeill&gt;Q: P43264.1 RecName: Full=Ubiquinol-cytochrome-c reductase complex core protein I, mitochondrial;Flags: Precursor [Euglena gracilis];e-value=6.7e-257;EUGR07097&gt;EG_transcript_25719&gt;MCF: mitochondrial processing peptidase;e-value=4.81E-4</t>
  </si>
  <si>
    <t xml:space="preserve">EUGR13849&gt;ONeill&gt;Q:</t>
  </si>
  <si>
    <t xml:space="preserve">EUGR13849&gt;ONeill&gt;Q: 6TDV_H Chain H, subunit d [Euglena gracilis]&lt;&gt;6TDV_h Chain h, subunit d [Euglena gracilis]&lt;&gt;6TDW_H Chain H, subunit d [Euglena gracilis]&lt;&gt;6TDY_h Chain h, ATP synthase subunit d [Euglena gracilis]&lt;&gt;6TDZ_h Chain h, subunit d [Euglena grac</t>
  </si>
  <si>
    <t xml:space="preserve">EUGR26250&gt;ONeill&gt;Q:</t>
  </si>
  <si>
    <t xml:space="preserve">EUGR26250&gt;ONeill&gt;Q: no homologue found</t>
  </si>
  <si>
    <t xml:space="preserve">EUGR00798&gt;EG_transcript_1590&gt;Q:</t>
  </si>
  <si>
    <t xml:space="preserve">EUGR00798&gt;EG_transcript_1590&gt;Q: WP_093007872.1 inorganic diphosphatase [Thermus arciformis]&lt;&gt;SDF08540.1 inorganic pyrophosphatase [Thermus arciformis];e-value=6.6e-46</t>
  </si>
  <si>
    <t xml:space="preserve">EUGR47395&gt;Yoshida&gt;Q:</t>
  </si>
  <si>
    <t xml:space="preserve">EUGR47395&gt;Yoshida&gt;Q: XP_028880397.1 cystathionine beta-lyase-like protein [Trypanosoma theileri]&lt;&gt;ORC86331.1 cystathionine beta-lyase-like protein [Trypanosoma theileri];e-value=5.9e-136</t>
  </si>
  <si>
    <t xml:space="preserve">EUGR00471&gt;ONeill&gt;Q:</t>
  </si>
  <si>
    <t xml:space="preserve">EUGR00471&gt;ONeill&gt;Q: AKL82402.1 photosystem II CP47 chlorophyll apoprotein [Euglena gracilis var. bacillaris];e-value=2.6e-304</t>
  </si>
  <si>
    <t xml:space="preserve">EUGR02449&gt;EG_transcript_6349&gt;Q:</t>
  </si>
  <si>
    <t xml:space="preserve">EUGR02449&gt;EG_transcript_6349&gt;Q: MPZ98975.1 RNA-binding protein [Dehalococcoidia bacterium];e-value=3.0e-04</t>
  </si>
  <si>
    <t xml:space="preserve">EUGR53549&gt;Yoshida&gt;Q:</t>
  </si>
  <si>
    <t xml:space="preserve">EUGR53549&gt;Yoshida&gt;Q: XP_015654164.1 putative mitochondrial cytochrome c oxidase subunit IV [Leptomonas pyrrhocoris]&lt;&gt;XP_015654165.1 putative mitochondrial cytochrome c oxidase subunit IV [Leptomonas pyrrhocoris]&lt;&gt;KPA75725.1 putative mitochondrial cytochrom</t>
  </si>
  <si>
    <t xml:space="preserve">EUGR44146&gt;ONeill&gt;Q:</t>
  </si>
  <si>
    <t xml:space="preserve">EUGR44146&gt;ONeill&gt;Q: P43265.1 RecName: Full=Ubiquinol-cytochrome-c reductase complex core protein 2, mitochondrial;Flags: Precursor [Euglena gracilis]&lt;&gt;BAA04080.1 complex III subunit II precursor [Euglena gracilis];e-value=1.5e-264</t>
  </si>
  <si>
    <t xml:space="preserve">EUGR63520&gt;Yoshida&gt;Q:;EUGR31203&gt;ONeill&gt;Q:</t>
  </si>
  <si>
    <t xml:space="preserve">EUGR63520&gt;Yoshida&gt;Q: CAA43633.1 light harvesting chlorophyll a /b binding protein of PSII, partial [Euglena gracilis];e-value=0.0e+00;EUGR31203&gt;ONeill&gt;Q: CAA43633.1 light harvesting chlorophyll a /b binding protein of PSII, partial [Euglena gracilis];e-v</t>
  </si>
  <si>
    <t xml:space="preserve">EUGR55124&gt;Yoshida&gt;Q:;EUGR65441&gt;Yoshida&gt;Q:</t>
  </si>
  <si>
    <t xml:space="preserve">EUGR55124&gt;Yoshida&gt;Q:;EUGR65441&gt;Yoshida&gt;Q:;EUGR55125&gt;Yoshida&gt;Q:;EUGR59399&gt;Yoshida&gt;Q:</t>
  </si>
  <si>
    <t xml:space="preserve">EUGR55124&gt;Yoshida&gt;Q: XP_009039144.1 hypothetical protein AURANDRAFT_65882 [Aureococcus anophagefferens]&lt;&gt;EGB06196.1 hypothetical protein AURANDRAFT_65882 [Aureococcus anophagefferens];e-value=1.6e-05;EUGR65441&gt;Yoshida&gt;Q: no homologue found</t>
  </si>
  <si>
    <t xml:space="preserve">EUGR37173&gt;ONeill&gt;Q:;EUGR37171&gt;ONeill&gt;Q:;EUGR00213&gt;EG_transcript_403&gt;Q:</t>
  </si>
  <si>
    <t xml:space="preserve">EUGR37173&gt;ONeill&gt;Q: XP_013003520.1 AMP deaminase 3 [Cavia porcellus]&lt;&gt;XP_013003521.1 AMP deaminase 3 [Cavia porcellus];e-value=5.6e-102;EUGR37171&gt;ONeill&gt;Q: XP_003781144.1 AMP deaminase 3 isoform X1 [Otolemur garnettii];e-value=2.5e-106;EUGR00213&gt;EG_trans</t>
  </si>
  <si>
    <t xml:space="preserve">EUGR30021&gt;ONeill&gt;Q:</t>
  </si>
  <si>
    <t xml:space="preserve">EUGR30021&gt;ONeill&gt;Q: no homologue found</t>
  </si>
  <si>
    <t xml:space="preserve">EUGR46394&gt;Yoshida&gt;Q:</t>
  </si>
  <si>
    <t xml:space="preserve">EUGR46394&gt;Yoshida&gt;Q: no homologue found</t>
  </si>
  <si>
    <t xml:space="preserve">EUGR16609&gt;ONeill&gt;Q:</t>
  </si>
  <si>
    <t xml:space="preserve">EUGR16609&gt;ONeill&gt;Q: XP_022191227.1 spidroin-1-like [Nilaparvata lugens];e-value=5.1e-09</t>
  </si>
  <si>
    <t xml:space="preserve">EUGR68407&gt;Yoshida&gt;Q:</t>
  </si>
  <si>
    <t xml:space="preserve">EUGR68407&gt;Yoshida&gt;Q: CUG06383.1 zinc finger protein, putative [Bodo saltans];e-value=2.4e-05</t>
  </si>
  <si>
    <t xml:space="preserve">EUGR30895&gt;ONeill&gt;Q:;EUGR02113&gt;EG_transcript_5248&gt;Q:</t>
  </si>
  <si>
    <t xml:space="preserve">EUGR30895&gt;ONeill&gt;Q: no homologue found;EUGR02113&gt;EG_transcript_5248&gt;Q: VEG46921.1 putative adenylate/guanylate cyclase [Mycolicibacterium chitae];e-value=3.1e-06</t>
  </si>
  <si>
    <t xml:space="preserve">EUGR00094&gt;EG_transcript_155&gt;ANV:</t>
  </si>
  <si>
    <t xml:space="preserve">EUGR00094&gt;EG_transcript_155&gt;ANV: ABC transporter&gt;Q: XP_013757381.1 ABC transporter [Thecamonas trahens ATCC 50062]&lt;&gt;KNC49900.1 ABC transporter [Thecamonas trahens ATCC 50062];e-value=4.2e-142</t>
  </si>
  <si>
    <t xml:space="preserve">EUGR45219&gt;ONeill&gt;Q:</t>
  </si>
  <si>
    <t xml:space="preserve">EUGR45219&gt;ONeill&gt;Q: WP_158285924.1 MULTISPECIES: response regulator [unclassified Caulobacter];e-value=9.5e-20</t>
  </si>
  <si>
    <t xml:space="preserve">EUGR09353&gt;EG_transcript_37585&gt;Q:</t>
  </si>
  <si>
    <t xml:space="preserve">EUGR09353&gt;EG_transcript_37585&gt;Q: OEU22037.1 hypothetical protein FRACYDRAFT_232192 [Fragilariopsis cylindrus CCMP1102];e-value=7.7e-16</t>
  </si>
  <si>
    <t xml:space="preserve">EUGR10320&gt;EG_transcript_44089&gt;Q:</t>
  </si>
  <si>
    <t xml:space="preserve">EUGR10320&gt;EG_transcript_44089&gt;Q: no homologue found</t>
  </si>
  <si>
    <t xml:space="preserve">EUGR24756&gt;ONeill&gt;Q:</t>
  </si>
  <si>
    <t xml:space="preserve">EUGR24756&gt;ONeill&gt;Q: GAY06002.1 malate dehydrogenase, NAD-dependent [Pythium insidiosum];e-value=2.4e-120</t>
  </si>
  <si>
    <t xml:space="preserve">EUGR54663&gt;Yoshida&gt;Q:</t>
  </si>
  <si>
    <t xml:space="preserve">EUGR54663&gt;Yoshida&gt;Q: no homologue found</t>
  </si>
  <si>
    <t xml:space="preserve">EUGR43443&gt;ONeill&gt;Q:</t>
  </si>
  <si>
    <t xml:space="preserve">EUGR43443&gt;ONeill&gt;Q: XP_002504544.1 predicted protein [Micromonas commoda]&lt;&gt;ACO65802.1 predicted protein [Micromonas commoda];e-value=2.2e-42</t>
  </si>
  <si>
    <t xml:space="preserve">EUGR53178&gt;Yoshida&gt;Q:</t>
  </si>
  <si>
    <t xml:space="preserve">EUGR53178&gt;Yoshida&gt;Q: XP_001419886.1 predicted protein [Ostreococcus lucimarinus CCE9901]&lt;&gt;ABO98179.1 predicted protein [Ostreococcus lucimarinus CCE9901];e-value=1.7e-103</t>
  </si>
  <si>
    <t xml:space="preserve">EUGR22526&gt;ONeill&gt;Q:</t>
  </si>
  <si>
    <t xml:space="preserve">EUGR22526&gt;ONeill&gt;Q: no homologue found</t>
  </si>
  <si>
    <t xml:space="preserve">EUGR55251&gt;Yoshida&gt;Q:</t>
  </si>
  <si>
    <t xml:space="preserve">EUGR55251&gt;Yoshida&gt;Q: no homologue found</t>
  </si>
  <si>
    <t xml:space="preserve">EUGR50078&gt;Yoshida&gt;Q:</t>
  </si>
  <si>
    <t xml:space="preserve">EUGR50078&gt;Yoshida&gt;Q: GAX24212.1 ATP-binding cassette, subfamily B (MDR/TAP), member 9 [Fistulifera solaris];e-value=3.1e-09</t>
  </si>
</sst>
</file>

<file path=xl/styles.xml><?xml version="1.0" encoding="utf-8"?>
<styleSheet xmlns="http://schemas.openxmlformats.org/spreadsheetml/2006/main">
  <numFmts count="1">
    <numFmt numFmtId="164" formatCode="General"/>
  </numFmts>
  <fonts count="12">
    <font>
      <sz val="11"/>
      <color theme="1"/>
      <name val="Aptos Narrow"/>
      <family val="0"/>
      <charset val="1"/>
    </font>
    <font>
      <sz val="10"/>
      <name val="Arial"/>
      <family val="0"/>
    </font>
    <font>
      <sz val="10"/>
      <name val="Arial"/>
      <family val="0"/>
    </font>
    <font>
      <sz val="10"/>
      <name val="Arial"/>
      <family val="0"/>
    </font>
    <font>
      <sz val="11"/>
      <color theme="1"/>
      <name val="Aptos Narrow"/>
      <family val="2"/>
      <charset val="238"/>
    </font>
    <font>
      <b val="true"/>
      <sz val="11"/>
      <color theme="1"/>
      <name val="Arial"/>
      <family val="2"/>
      <charset val="238"/>
    </font>
    <font>
      <b val="true"/>
      <sz val="10"/>
      <color theme="1"/>
      <name val="Arial"/>
      <family val="2"/>
      <charset val="238"/>
    </font>
    <font>
      <sz val="10"/>
      <color theme="1"/>
      <name val="Arial"/>
      <family val="2"/>
      <charset val="238"/>
    </font>
    <font>
      <u val="single"/>
      <sz val="10"/>
      <color theme="1"/>
      <name val="Arial"/>
      <family val="2"/>
      <charset val="238"/>
    </font>
    <font>
      <sz val="11"/>
      <color theme="1"/>
      <name val="Arial"/>
      <family val="2"/>
      <charset val="238"/>
    </font>
    <font>
      <b val="true"/>
      <sz val="16"/>
      <color theme="1"/>
      <name val="Arial"/>
      <family val="2"/>
      <charset val="238"/>
    </font>
    <font>
      <b val="true"/>
      <sz val="12"/>
      <color theme="1"/>
      <name val="Arial"/>
      <family val="2"/>
      <charset val="238"/>
    </font>
  </fonts>
  <fills count="5">
    <fill>
      <patternFill patternType="none"/>
    </fill>
    <fill>
      <patternFill patternType="gray125"/>
    </fill>
    <fill>
      <patternFill patternType="solid">
        <fgColor theme="0" tint="-0.05"/>
        <bgColor rgb="FFFFFFCC"/>
      </patternFill>
    </fill>
    <fill>
      <patternFill patternType="solid">
        <fgColor theme="7" tint="0.7999"/>
        <bgColor rgb="FFCCFFFF"/>
      </patternFill>
    </fill>
    <fill>
      <patternFill patternType="solid">
        <fgColor theme="9" tint="0.7999"/>
        <bgColor rgb="FFCAEEFB"/>
      </patternFill>
    </fill>
  </fills>
  <borders count="9">
    <border diagonalUp="false" diagonalDown="false">
      <left/>
      <right/>
      <top/>
      <bottom/>
      <diagonal/>
    </border>
    <border diagonalUp="false" diagonalDown="false">
      <left style="medium"/>
      <right style="medium"/>
      <top style="medium"/>
      <bottom style="medium"/>
      <diagonal/>
    </border>
    <border diagonalUp="false" diagonalDown="false">
      <left style="thin"/>
      <right style="thin"/>
      <top/>
      <bottom style="thin"/>
      <diagonal/>
    </border>
    <border diagonalUp="false" diagonalDown="false">
      <left style="medium"/>
      <right/>
      <top style="medium"/>
      <bottom/>
      <diagonal/>
    </border>
    <border diagonalUp="false" diagonalDown="false">
      <left/>
      <right style="medium"/>
      <top style="medium"/>
      <bottom/>
      <diagonal/>
    </border>
    <border diagonalUp="false" diagonalDown="false">
      <left style="medium"/>
      <right/>
      <top/>
      <bottom/>
      <diagonal/>
    </border>
    <border diagonalUp="false" diagonalDown="false">
      <left/>
      <right style="medium"/>
      <top/>
      <bottom/>
      <diagonal/>
    </border>
    <border diagonalUp="false" diagonalDown="false">
      <left style="medium"/>
      <right/>
      <top/>
      <bottom style="medium"/>
      <diagonal/>
    </border>
    <border diagonalUp="false" diagonalDown="false">
      <left/>
      <right style="medium"/>
      <top/>
      <bottom style="mediu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28">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9" fillId="0" borderId="0" xfId="20" applyFont="true" applyBorder="true" applyAlignment="false" applyProtection="false">
      <alignment horizontal="general" vertical="bottom" textRotation="0" wrapText="false" indent="0" shrinkToFit="false"/>
      <protection locked="true" hidden="false"/>
    </xf>
    <xf numFmtId="164" fontId="9" fillId="2" borderId="0" xfId="20" applyFont="true" applyBorder="true" applyAlignment="false" applyProtection="false">
      <alignment horizontal="general" vertical="bottom" textRotation="0" wrapText="false" indent="0" shrinkToFit="false"/>
      <protection locked="true" hidden="false"/>
    </xf>
    <xf numFmtId="164" fontId="9" fillId="3" borderId="0" xfId="20" applyFont="true" applyBorder="true" applyAlignment="true" applyProtection="false">
      <alignment horizontal="center" vertical="bottom" textRotation="0" wrapText="false" indent="0" shrinkToFit="false"/>
      <protection locked="true" hidden="false"/>
    </xf>
    <xf numFmtId="164" fontId="9" fillId="4" borderId="0" xfId="20" applyFont="true" applyBorder="true" applyAlignment="false" applyProtection="false">
      <alignment horizontal="general" vertical="bottom" textRotation="0" wrapText="false" indent="0" shrinkToFit="false"/>
      <protection locked="true" hidden="false"/>
    </xf>
    <xf numFmtId="164" fontId="10" fillId="0" borderId="0" xfId="20" applyFont="true" applyBorder="true" applyAlignment="true" applyProtection="false">
      <alignment horizontal="center" vertical="center" textRotation="0" wrapText="false" indent="0" shrinkToFit="false"/>
      <protection locked="true" hidden="false"/>
    </xf>
    <xf numFmtId="164" fontId="9" fillId="0" borderId="0" xfId="20" applyFont="true" applyBorder="true" applyAlignment="true" applyProtection="false">
      <alignment horizontal="center" vertical="bottom" textRotation="0" wrapText="false" indent="0" shrinkToFit="false"/>
      <protection locked="true" hidden="false"/>
    </xf>
    <xf numFmtId="164" fontId="11" fillId="0" borderId="0" xfId="20" applyFont="true" applyBorder="true" applyAlignment="false" applyProtection="false">
      <alignment horizontal="general" vertical="bottom" textRotation="0" wrapText="false" indent="0" shrinkToFit="false"/>
      <protection locked="true" hidden="false"/>
    </xf>
    <xf numFmtId="164" fontId="11" fillId="2" borderId="0" xfId="20" applyFont="true" applyBorder="true" applyAlignment="true" applyProtection="false">
      <alignment horizontal="center" vertical="bottom" textRotation="0" wrapText="false" indent="0" shrinkToFit="false"/>
      <protection locked="true" hidden="false"/>
    </xf>
    <xf numFmtId="164" fontId="11" fillId="3" borderId="1" xfId="20" applyFont="true" applyBorder="true" applyAlignment="true" applyProtection="false">
      <alignment horizontal="center" vertical="bottom" textRotation="0" wrapText="false" indent="0" shrinkToFit="false"/>
      <protection locked="true" hidden="false"/>
    </xf>
    <xf numFmtId="164" fontId="11" fillId="4" borderId="0" xfId="20" applyFont="true" applyBorder="true" applyAlignment="true" applyProtection="false">
      <alignment horizontal="center" vertical="bottom" textRotation="0" wrapText="false" indent="0" shrinkToFit="false"/>
      <protection locked="true" hidden="false"/>
    </xf>
    <xf numFmtId="164" fontId="5" fillId="0" borderId="0" xfId="20" applyFont="true" applyBorder="true" applyAlignment="false" applyProtection="false">
      <alignment horizontal="general" vertical="bottom" textRotation="0" wrapText="false" indent="0" shrinkToFit="false"/>
      <protection locked="true" hidden="false"/>
    </xf>
    <xf numFmtId="164" fontId="5" fillId="2" borderId="0" xfId="20" applyFont="true" applyBorder="true" applyAlignment="false" applyProtection="false">
      <alignment horizontal="general" vertical="bottom" textRotation="0" wrapText="false" indent="0" shrinkToFit="false"/>
      <protection locked="true" hidden="false"/>
    </xf>
    <xf numFmtId="164" fontId="5" fillId="3" borderId="2" xfId="20" applyFont="true" applyBorder="true" applyAlignment="true" applyProtection="false">
      <alignment horizontal="center" vertical="bottom" textRotation="0" wrapText="false" indent="0" shrinkToFit="false"/>
      <protection locked="true" hidden="false"/>
    </xf>
    <xf numFmtId="164" fontId="5" fillId="3" borderId="0" xfId="20" applyFont="true" applyBorder="true" applyAlignment="true" applyProtection="false">
      <alignment horizontal="center" vertical="bottom" textRotation="0" wrapText="false" indent="0" shrinkToFit="false"/>
      <protection locked="true" hidden="false"/>
    </xf>
    <xf numFmtId="164" fontId="5" fillId="4" borderId="0" xfId="20" applyFont="true" applyBorder="true" applyAlignment="false" applyProtection="false">
      <alignment horizontal="general" vertical="bottom" textRotation="0" wrapText="false" indent="0" shrinkToFit="false"/>
      <protection locked="true" hidden="false"/>
    </xf>
    <xf numFmtId="164" fontId="5" fillId="0" borderId="0" xfId="20" applyFont="true" applyBorder="true" applyAlignment="true" applyProtection="false">
      <alignment horizontal="center" vertical="bottom" textRotation="0" wrapText="false" indent="0" shrinkToFit="false"/>
      <protection locked="true" hidden="false"/>
    </xf>
    <xf numFmtId="164" fontId="5" fillId="0" borderId="3" xfId="20" applyFont="true" applyBorder="true" applyAlignment="false" applyProtection="false">
      <alignment horizontal="general" vertical="bottom" textRotation="0" wrapText="false" indent="0" shrinkToFit="false"/>
      <protection locked="true" hidden="false"/>
    </xf>
    <xf numFmtId="164" fontId="5" fillId="0" borderId="4" xfId="20" applyFont="true" applyBorder="true" applyAlignment="false" applyProtection="false">
      <alignment horizontal="general" vertical="bottom" textRotation="0" wrapText="false" indent="0" shrinkToFit="false"/>
      <protection locked="true" hidden="false"/>
    </xf>
    <xf numFmtId="164" fontId="9" fillId="0" borderId="5" xfId="20" applyFont="true" applyBorder="true" applyAlignment="false" applyProtection="false">
      <alignment horizontal="general" vertical="bottom" textRotation="0" wrapText="false" indent="0" shrinkToFit="false"/>
      <protection locked="true" hidden="false"/>
    </xf>
    <xf numFmtId="164" fontId="9" fillId="0" borderId="6" xfId="20" applyFont="true" applyBorder="true" applyAlignment="false" applyProtection="false">
      <alignment horizontal="general" vertical="bottom" textRotation="0" wrapText="false" indent="0" shrinkToFit="false"/>
      <protection locked="true" hidden="false"/>
    </xf>
    <xf numFmtId="164" fontId="9" fillId="0" borderId="7" xfId="20" applyFont="true" applyBorder="true" applyAlignment="false" applyProtection="false">
      <alignment horizontal="general" vertical="bottom" textRotation="0" wrapText="false" indent="0" shrinkToFit="false"/>
      <protection locked="true" hidden="false"/>
    </xf>
    <xf numFmtId="164" fontId="9" fillId="0" borderId="8" xfId="20" applyFont="true" applyBorder="tru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ální 2" xfId="20"/>
  </cellStyles>
  <dxfs count="4">
    <dxf>
      <fill>
        <patternFill patternType="solid">
          <fgColor rgb="FFF2F2F2"/>
          <bgColor rgb="FF000000"/>
        </patternFill>
      </fill>
    </dxf>
    <dxf>
      <fill>
        <patternFill patternType="solid">
          <fgColor rgb="FF000000"/>
          <bgColor rgb="FF000000"/>
        </patternFill>
      </fill>
    </dxf>
    <dxf>
      <fill>
        <patternFill patternType="solid">
          <fgColor rgb="FFCAEEFB"/>
          <bgColor rgb="FF000000"/>
        </patternFill>
      </fill>
    </dxf>
    <dxf>
      <fill>
        <patternFill patternType="solid">
          <fgColor rgb="FFD9F2D0"/>
          <bgColor rgb="FF000000"/>
        </patternFill>
      </fill>
    </dxf>
  </dxfs>
  <colors>
    <indexedColors>
      <rgbColor rgb="FF000000"/>
      <rgbColor rgb="FFF2F2F2"/>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AEEFB"/>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D9F2D0"/>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worksheet" Target="worksheets/sheet1.xml"/><Relationship Id="rId4" Type="http://schemas.openxmlformats.org/officeDocument/2006/relationships/worksheet" Target="worksheets/sheet2.xml"/><Relationship Id="rId5"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5</xdr:row>
      <xdr:rowOff>156240</xdr:rowOff>
    </xdr:from>
    <xdr:to>
      <xdr:col>2</xdr:col>
      <xdr:colOff>6120</xdr:colOff>
      <xdr:row>19</xdr:row>
      <xdr:rowOff>26640</xdr:rowOff>
    </xdr:to>
    <xdr:pic>
      <xdr:nvPicPr>
        <xdr:cNvPr id="0" name="Obrázek 1" descr=""/>
        <xdr:cNvPicPr/>
      </xdr:nvPicPr>
      <xdr:blipFill>
        <a:blip r:embed="rId1"/>
        <a:srcRect l="6894" t="0" r="2914" b="0"/>
        <a:stretch/>
      </xdr:blipFill>
      <xdr:spPr>
        <a:xfrm>
          <a:off x="0" y="1047960"/>
          <a:ext cx="1247400" cy="2323800"/>
        </a:xfrm>
        <a:prstGeom prst="rect">
          <a:avLst/>
        </a:prstGeom>
        <a:noFill/>
        <a:ln w="0">
          <a:noFill/>
        </a:ln>
      </xdr:spPr>
    </xdr:pic>
    <xdr:clientData/>
  </xdr:twoCellAnchor>
</xdr:wsD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pitchFamily="0" charset="1"/>
        <a:ea typeface="Aptos Narrow" pitchFamily="0" charset="1"/>
        <a:cs typeface="Aptos Narrow" pitchFamily="0" charset="1"/>
      </a:majorFont>
      <a:minorFont>
        <a:latin typeface="Aptos Narrow" pitchFamily="0" charset="1"/>
        <a:ea typeface="Aptos Narrow" pitchFamily="0" charset="1"/>
        <a:cs typeface="Aptos Narrow" pitchFamily="0" charset="1"/>
      </a:minorFont>
    </a:fontScheme>
    <a:fmtScheme>
      <a:fillStyleLst>
        <a:solidFill>
          <a:schemeClr val="phClr"/>
        </a:solidFill>
        <a:gradFill>
          <a:gsLst>
            <a:gs pos="0">
              <a:schemeClr val="phClr">
                <a:lumMod val="110000"/>
                <a:tint val="67000"/>
              </a:schemeClr>
            </a:gs>
            <a:gs pos="50000">
              <a:schemeClr val="phClr">
                <a:lumMod val="105000"/>
                <a:tint val="73000"/>
              </a:schemeClr>
            </a:gs>
            <a:gs pos="100000">
              <a:schemeClr val="phClr">
                <a:lumMod val="105000"/>
                <a:tint val="81000"/>
              </a:schemeClr>
            </a:gs>
          </a:gsLst>
          <a:lin ang="5400000" scaled="0"/>
          <a:tileRect l="0" t="0" r="0" b="0"/>
        </a:gradFill>
        <a:gradFill>
          <a:gsLst>
            <a:gs pos="0">
              <a:schemeClr val="phClr">
                <a:lumMod val="102000"/>
                <a:tint val="94000"/>
              </a:schemeClr>
            </a:gs>
            <a:gs pos="50000">
              <a:schemeClr val="phClr">
                <a:lumMod val="100000"/>
                <a:shade val="100000"/>
              </a:schemeClr>
            </a:gs>
            <a:gs pos="100000">
              <a:schemeClr val="phClr">
                <a:lumMod val="99000"/>
                <a:shade val="78000"/>
              </a:schemeClr>
            </a:gs>
          </a:gsLst>
          <a:lin ang="5400000" scaled="0"/>
          <a:tileRect l="0" t="0" r="0" b="0"/>
        </a:gradFill>
      </a:fillStyleLst>
      <a:lnStyleLst>
        <a:ln w="6350" cap="flat" cmpd="sng" algn="ctr">
          <a:prstDash val="solid"/>
          <a:miter lim="800000"/>
        </a:ln>
        <a:ln w="12700" cap="flat" cmpd="sng" algn="ctr">
          <a:prstDash val="solid"/>
          <a:miter lim="800000"/>
        </a:ln>
        <a:ln w="19050" cap="flat" cmpd="sng" algn="ctr">
          <a:prstDash val="solid"/>
          <a:miter lim="800000"/>
        </a:ln>
      </a:lnStyleLst>
      <a:effectStyleLst>
        <a:effectStyle>
          <a:effectLst/>
        </a:effectStyle>
        <a:effectStyle>
          <a:effectLst/>
        </a:effectStyle>
        <a:effectStyle>
          <a:effectLst/>
        </a:effectStyle>
      </a:effectStyleLst>
      <a:bgFillStyleLst>
        <a:solidFill>
          <a:schemeClr val="phClr"/>
        </a:solidFill>
        <a:solidFill>
          <a:schemeClr val="phClr">
            <a:tint val="95000"/>
          </a:schemeClr>
        </a:solidFill>
        <a:gradFill>
          <a:gsLst>
            <a:gs pos="0">
              <a:schemeClr val="phClr">
                <a:tint val="93000"/>
                <a:shade val="98000"/>
                <a:lumMod val="102000"/>
              </a:schemeClr>
            </a:gs>
            <a:gs pos="50000">
              <a:schemeClr val="phClr">
                <a:tint val="98000"/>
                <a:shade val="90000"/>
                <a:lumMod val="103000"/>
              </a:schemeClr>
            </a:gs>
            <a:gs pos="100000">
              <a:schemeClr val="phClr">
                <a:shade val="63000"/>
              </a:schemeClr>
            </a:gs>
          </a:gsLst>
          <a:lin ang="5400000" scaled="0"/>
          <a:tileRect l="0" t="0" r="0" b="0"/>
        </a:gradFill>
      </a:bgFillStyleLst>
    </a:fmtScheme>
  </a:themeElements>
</a:theme>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8" activeCellId="0" sqref="C18"/>
    </sheetView>
  </sheetViews>
  <sheetFormatPr defaultColWidth="12.5546875" defaultRowHeight="15" zeroHeight="false" outlineLevelRow="0" outlineLevelCol="0"/>
  <cols>
    <col collapsed="false" customWidth="true" hidden="false" outlineLevel="0" max="1" min="1" style="0" width="9"/>
    <col collapsed="false" customWidth="true" hidden="false" outlineLevel="0" max="2" min="2" style="0" width="26.33"/>
    <col collapsed="false" customWidth="true" hidden="false" outlineLevel="0" max="3" min="3" style="0" width="18.44"/>
    <col collapsed="false" customWidth="true" hidden="false" outlineLevel="0" max="26" min="4" style="0" width="7.55"/>
  </cols>
  <sheetData>
    <row r="1" customFormat="false" ht="15" hidden="false" customHeight="false" outlineLevel="0" collapsed="false">
      <c r="A1" s="1" t="s">
        <v>0</v>
      </c>
      <c r="B1" s="1"/>
      <c r="C1" s="1"/>
      <c r="D1" s="2"/>
      <c r="E1" s="2"/>
      <c r="F1" s="2"/>
    </row>
    <row r="2" customFormat="false" ht="15" hidden="false" customHeight="false" outlineLevel="0" collapsed="false">
      <c r="A2" s="2"/>
      <c r="B2" s="2"/>
      <c r="C2" s="2"/>
      <c r="D2" s="2"/>
      <c r="E2" s="2"/>
      <c r="F2" s="2"/>
    </row>
    <row r="3" customFormat="false" ht="12.65" hidden="false" customHeight="false" outlineLevel="0" collapsed="false">
      <c r="A3" s="3" t="s">
        <v>1</v>
      </c>
      <c r="B3" s="3"/>
      <c r="C3" s="3"/>
      <c r="D3" s="3"/>
      <c r="E3" s="3"/>
      <c r="F3" s="3"/>
    </row>
    <row r="4" customFormat="false" ht="15" hidden="false" customHeight="false" outlineLevel="0" collapsed="false">
      <c r="A4" s="2" t="s">
        <v>2</v>
      </c>
      <c r="B4" s="4" t="s">
        <v>3</v>
      </c>
      <c r="C4" s="5" t="s">
        <v>4</v>
      </c>
      <c r="D4" s="5"/>
      <c r="E4" s="5"/>
      <c r="F4" s="5"/>
    </row>
    <row r="5" customFormat="false" ht="15" hidden="false" customHeight="false" outlineLevel="0" collapsed="false">
      <c r="A5" s="2"/>
      <c r="B5" s="4"/>
      <c r="C5" s="5"/>
      <c r="D5" s="5"/>
      <c r="E5" s="5"/>
      <c r="F5" s="5"/>
    </row>
    <row r="6" customFormat="false" ht="15" hidden="false" customHeight="false" outlineLevel="0" collapsed="false">
      <c r="A6" s="2" t="s">
        <v>5</v>
      </c>
      <c r="B6" s="4" t="s">
        <v>6</v>
      </c>
      <c r="C6" s="5" t="s">
        <v>7</v>
      </c>
    </row>
    <row r="8" customFormat="false" ht="15" hidden="false" customHeight="false" outlineLevel="0" collapsed="false">
      <c r="A8" s="2" t="s">
        <v>8</v>
      </c>
      <c r="B8" s="4" t="s">
        <v>9</v>
      </c>
      <c r="C8" s="5" t="s">
        <v>10</v>
      </c>
      <c r="D8" s="5"/>
      <c r="E8" s="5"/>
      <c r="F8" s="5"/>
    </row>
    <row r="9" customFormat="false" ht="15" hidden="false" customHeight="false" outlineLevel="0" collapsed="false">
      <c r="A9" s="2"/>
      <c r="B9" s="4"/>
      <c r="C9" s="5"/>
      <c r="D9" s="5"/>
      <c r="E9" s="5"/>
      <c r="F9" s="5"/>
    </row>
    <row r="10" customFormat="false" ht="15" hidden="false" customHeight="false" outlineLevel="0" collapsed="false">
      <c r="A10" s="2" t="s">
        <v>11</v>
      </c>
      <c r="B10" s="4" t="s">
        <v>12</v>
      </c>
      <c r="C10" s="5" t="s">
        <v>13</v>
      </c>
      <c r="D10" s="5"/>
      <c r="E10" s="5"/>
      <c r="F10" s="5"/>
    </row>
    <row r="11" customFormat="false" ht="15" hidden="false" customHeight="false" outlineLevel="0" collapsed="false">
      <c r="A11" s="2"/>
      <c r="B11" s="4"/>
      <c r="C11" s="5"/>
      <c r="D11" s="5"/>
      <c r="E11" s="5"/>
      <c r="F11" s="5"/>
    </row>
    <row r="12" customFormat="false" ht="15" hidden="false" customHeight="false" outlineLevel="0" collapsed="false">
      <c r="A12" s="2" t="s">
        <v>14</v>
      </c>
      <c r="B12" s="4" t="s">
        <v>15</v>
      </c>
      <c r="C12" s="5" t="s">
        <v>16</v>
      </c>
      <c r="D12" s="5"/>
      <c r="E12" s="5"/>
      <c r="F12" s="5"/>
    </row>
    <row r="15" customFormat="false" ht="15" hidden="false" customHeight="true" outlineLevel="0" collapsed="false">
      <c r="A15" s="3" t="s">
        <v>17</v>
      </c>
      <c r="B15" s="3"/>
      <c r="C15" s="3"/>
      <c r="D15" s="3"/>
      <c r="E15" s="3"/>
      <c r="F15" s="3"/>
    </row>
    <row r="16" customFormat="false" ht="15" hidden="false" customHeight="true" outlineLevel="0" collapsed="false">
      <c r="A16" s="2" t="s">
        <v>18</v>
      </c>
      <c r="B16" s="4" t="s">
        <v>19</v>
      </c>
      <c r="C16" s="5" t="s">
        <v>20</v>
      </c>
    </row>
    <row r="17" customFormat="false" ht="15" hidden="false" customHeight="true" outlineLevel="0" collapsed="false">
      <c r="B17" s="4"/>
      <c r="C17" s="5"/>
    </row>
    <row r="18" customFormat="false" ht="15" hidden="false" customHeight="true" outlineLevel="0" collapsed="false">
      <c r="A18" s="2" t="s">
        <v>21</v>
      </c>
      <c r="B18" s="4" t="s">
        <v>22</v>
      </c>
      <c r="C18" s="5" t="s">
        <v>23</v>
      </c>
    </row>
    <row r="19" customFormat="false" ht="15" hidden="false" customHeight="true" outlineLevel="0" collapsed="false">
      <c r="B19" s="5"/>
    </row>
    <row r="21" customFormat="false" ht="15.75" hidden="false" customHeight="true" outlineLevel="0" collapsed="false"/>
    <row r="22" customFormat="false" ht="15.75" hidden="false" customHeight="true" outlineLevel="0" collapsed="false"/>
    <row r="23" customFormat="false" ht="15.75" hidden="false" customHeight="true" outlineLevel="0" collapsed="false"/>
    <row r="24" customFormat="false" ht="15.75" hidden="false" customHeight="true" outlineLevel="0" collapsed="false"/>
    <row r="25" customFormat="false" ht="15.75" hidden="false" customHeight="true" outlineLevel="0" collapsed="false"/>
    <row r="26" customFormat="false" ht="15.75" hidden="false" customHeight="true" outlineLevel="0" collapsed="false"/>
    <row r="27" customFormat="false" ht="15.75" hidden="false" customHeight="true" outlineLevel="0" collapsed="false"/>
    <row r="28" customFormat="false" ht="15.75" hidden="false" customHeight="true" outlineLevel="0" collapsed="false"/>
    <row r="29" customFormat="false" ht="15.75" hidden="false" customHeight="true" outlineLevel="0" collapsed="false"/>
    <row r="30" customFormat="false" ht="15.75" hidden="false" customHeight="true" outlineLevel="0" collapsed="false"/>
    <row r="31" customFormat="false" ht="15.75" hidden="false" customHeight="true" outlineLevel="0" collapsed="false"/>
    <row r="32" customFormat="false" ht="15.75" hidden="false" customHeight="true" outlineLevel="0" collapsed="false"/>
    <row r="33" customFormat="false" ht="15.75" hidden="false" customHeight="true" outlineLevel="0" collapsed="false"/>
    <row r="34" customFormat="false" ht="15.75" hidden="false" customHeight="true" outlineLevel="0" collapsed="false"/>
    <row r="35" customFormat="false" ht="15.75" hidden="false" customHeight="true" outlineLevel="0" collapsed="false"/>
    <row r="36" customFormat="false" ht="15.75" hidden="false" customHeight="true" outlineLevel="0" collapsed="false"/>
    <row r="37" customFormat="false" ht="15.75" hidden="false" customHeight="true" outlineLevel="0" collapsed="false"/>
    <row r="38" customFormat="false" ht="15.75" hidden="false" customHeight="true" outlineLevel="0" collapsed="false"/>
    <row r="39" customFormat="false" ht="15.75" hidden="false" customHeight="true" outlineLevel="0" collapsed="false"/>
    <row r="40" customFormat="false" ht="15.75" hidden="false" customHeight="true" outlineLevel="0" collapsed="false"/>
    <row r="41" customFormat="false" ht="15.75" hidden="false" customHeight="true" outlineLevel="0" collapsed="false"/>
    <row r="42" customFormat="false" ht="15.75" hidden="false" customHeight="true" outlineLevel="0" collapsed="false"/>
    <row r="43" customFormat="false" ht="15.75" hidden="false" customHeight="true" outlineLevel="0" collapsed="false"/>
    <row r="44" customFormat="false" ht="15.75" hidden="false" customHeight="true" outlineLevel="0" collapsed="false"/>
    <row r="45" customFormat="false" ht="15.75" hidden="false" customHeight="true" outlineLevel="0" collapsed="false"/>
    <row r="46" customFormat="false" ht="15.75" hidden="false" customHeight="true" outlineLevel="0" collapsed="false"/>
    <row r="47" customFormat="false" ht="15.75" hidden="false" customHeight="true" outlineLevel="0" collapsed="false"/>
    <row r="48" customFormat="false" ht="15.75" hidden="false" customHeight="true" outlineLevel="0" collapsed="false"/>
    <row r="49" customFormat="false" ht="15.75" hidden="false" customHeight="true" outlineLevel="0" collapsed="false"/>
    <row r="50" customFormat="false" ht="15.75" hidden="false" customHeight="true" outlineLevel="0" collapsed="false"/>
    <row r="51" customFormat="false" ht="15.75" hidden="false" customHeight="true" outlineLevel="0" collapsed="false"/>
    <row r="52" customFormat="false" ht="15.75" hidden="false" customHeight="true" outlineLevel="0" collapsed="false"/>
    <row r="53" customFormat="false" ht="15.75" hidden="false" customHeight="true" outlineLevel="0" collapsed="false"/>
    <row r="54" customFormat="false" ht="15.75" hidden="false" customHeight="true" outlineLevel="0" collapsed="false"/>
    <row r="55" customFormat="false" ht="15.75" hidden="false" customHeight="true" outlineLevel="0" collapsed="false"/>
    <row r="56" customFormat="false" ht="15.75" hidden="false" customHeight="true" outlineLevel="0" collapsed="false"/>
    <row r="57" customFormat="false" ht="15.75" hidden="false" customHeight="true" outlineLevel="0" collapsed="false"/>
    <row r="58" customFormat="false" ht="15.75" hidden="false" customHeight="true" outlineLevel="0" collapsed="false"/>
    <row r="59" customFormat="false" ht="15.75" hidden="false" customHeight="true" outlineLevel="0" collapsed="false"/>
    <row r="60" customFormat="false" ht="15.75" hidden="false" customHeight="true" outlineLevel="0" collapsed="false"/>
    <row r="61" customFormat="false" ht="15.75" hidden="false" customHeight="true" outlineLevel="0" collapsed="false"/>
    <row r="62" customFormat="false" ht="15.75" hidden="false" customHeight="true" outlineLevel="0" collapsed="false"/>
    <row r="63" customFormat="false" ht="15.75" hidden="false" customHeight="true" outlineLevel="0" collapsed="false"/>
    <row r="64" customFormat="false" ht="15.75" hidden="false" customHeight="true" outlineLevel="0" collapsed="false"/>
    <row r="65" customFormat="false" ht="15.75" hidden="false" customHeight="true" outlineLevel="0" collapsed="false"/>
    <row r="66" customFormat="false" ht="15.75" hidden="false" customHeight="true" outlineLevel="0" collapsed="false"/>
    <row r="67" customFormat="false" ht="15.75" hidden="false" customHeight="true" outlineLevel="0" collapsed="false"/>
    <row r="68" customFormat="false" ht="15.75" hidden="false" customHeight="true" outlineLevel="0" collapsed="false"/>
    <row r="69" customFormat="false" ht="15.75" hidden="false" customHeight="true" outlineLevel="0" collapsed="false"/>
    <row r="70" customFormat="false" ht="15.75" hidden="false" customHeight="true" outlineLevel="0" collapsed="false"/>
    <row r="71" customFormat="false" ht="15.75" hidden="false" customHeight="true" outlineLevel="0" collapsed="false"/>
    <row r="72" customFormat="false" ht="15.75" hidden="false" customHeight="true" outlineLevel="0" collapsed="false"/>
    <row r="73" customFormat="false" ht="15.75" hidden="false" customHeight="true" outlineLevel="0" collapsed="false"/>
    <row r="74" customFormat="false" ht="15.75" hidden="false" customHeight="true" outlineLevel="0" collapsed="false"/>
    <row r="75" customFormat="false" ht="15.75" hidden="false" customHeight="true" outlineLevel="0" collapsed="false"/>
    <row r="76" customFormat="false" ht="15.75" hidden="false" customHeight="true" outlineLevel="0" collapsed="false"/>
    <row r="77" customFormat="false" ht="15.75" hidden="false" customHeight="true" outlineLevel="0" collapsed="false"/>
    <row r="78" customFormat="false" ht="15.75" hidden="false" customHeight="true" outlineLevel="0" collapsed="false"/>
    <row r="79" customFormat="false" ht="15.75" hidden="false" customHeight="true" outlineLevel="0" collapsed="false"/>
    <row r="80" customFormat="false" ht="15.75" hidden="false" customHeight="true" outlineLevel="0" collapsed="false"/>
    <row r="81" customFormat="false" ht="15.75" hidden="false" customHeight="true" outlineLevel="0" collapsed="false"/>
    <row r="82" customFormat="false" ht="15.75" hidden="false" customHeight="true" outlineLevel="0" collapsed="false"/>
    <row r="83" customFormat="false" ht="15.75" hidden="false" customHeight="true" outlineLevel="0" collapsed="false"/>
    <row r="84" customFormat="false" ht="15.75" hidden="false" customHeight="true" outlineLevel="0" collapsed="false"/>
    <row r="85" customFormat="false" ht="15.75" hidden="false" customHeight="true" outlineLevel="0" collapsed="false"/>
    <row r="86" customFormat="false" ht="15.75" hidden="false" customHeight="true" outlineLevel="0" collapsed="false"/>
    <row r="87" customFormat="false" ht="15.75" hidden="false" customHeight="true" outlineLevel="0" collapsed="false"/>
    <row r="88" customFormat="false" ht="15.75" hidden="false" customHeight="true" outlineLevel="0" collapsed="false"/>
    <row r="89" customFormat="false" ht="15.75" hidden="false" customHeight="true" outlineLevel="0" collapsed="false"/>
    <row r="90" customFormat="false" ht="15.75" hidden="false" customHeight="true" outlineLevel="0" collapsed="false"/>
    <row r="91" customFormat="false" ht="15.75" hidden="false" customHeight="true" outlineLevel="0" collapsed="false"/>
    <row r="92" customFormat="false" ht="15.75" hidden="false" customHeight="true" outlineLevel="0" collapsed="false"/>
    <row r="93" customFormat="false" ht="15.75" hidden="false" customHeight="true" outlineLevel="0" collapsed="false"/>
    <row r="94" customFormat="false" ht="15.75" hidden="false" customHeight="true" outlineLevel="0" collapsed="false"/>
    <row r="95" customFormat="false" ht="15.75" hidden="false" customHeight="true" outlineLevel="0" collapsed="false"/>
    <row r="96" customFormat="false" ht="15.75" hidden="false" customHeight="true" outlineLevel="0" collapsed="false"/>
    <row r="97" customFormat="false" ht="15.75" hidden="false" customHeight="true" outlineLevel="0" collapsed="false"/>
    <row r="98" customFormat="false" ht="15.75" hidden="false" customHeight="true" outlineLevel="0" collapsed="false"/>
    <row r="99" customFormat="false" ht="15.75" hidden="false" customHeight="true" outlineLevel="0" collapsed="false"/>
    <row r="100" customFormat="false" ht="15.75" hidden="false" customHeight="true" outlineLevel="0" collapsed="false"/>
    <row r="101" customFormat="false" ht="15.75" hidden="false" customHeight="true" outlineLevel="0" collapsed="false"/>
    <row r="102" customFormat="false" ht="15.75" hidden="false" customHeight="true" outlineLevel="0" collapsed="false"/>
    <row r="103" customFormat="false" ht="15.75" hidden="false" customHeight="true" outlineLevel="0" collapsed="false"/>
    <row r="104" customFormat="false" ht="15.75" hidden="false" customHeight="true" outlineLevel="0" collapsed="false"/>
    <row r="105" customFormat="false" ht="15.75" hidden="false" customHeight="true" outlineLevel="0" collapsed="false"/>
    <row r="106" customFormat="false" ht="15.75" hidden="false" customHeight="true" outlineLevel="0" collapsed="false"/>
    <row r="107" customFormat="false" ht="15.75" hidden="false" customHeight="true" outlineLevel="0" collapsed="false"/>
    <row r="108" customFormat="false" ht="15.75" hidden="false" customHeight="true" outlineLevel="0" collapsed="false"/>
    <row r="109" customFormat="false" ht="15.75" hidden="false" customHeight="true" outlineLevel="0" collapsed="false"/>
    <row r="110" customFormat="false" ht="15.75" hidden="false" customHeight="true" outlineLevel="0" collapsed="false"/>
    <row r="111" customFormat="false" ht="15.75" hidden="false" customHeight="true" outlineLevel="0" collapsed="false"/>
    <row r="112" customFormat="false" ht="15.75" hidden="false" customHeight="true" outlineLevel="0" collapsed="false"/>
    <row r="113" customFormat="false" ht="15.75" hidden="false" customHeight="true" outlineLevel="0" collapsed="false"/>
    <row r="114" customFormat="false" ht="15.75" hidden="false" customHeight="true" outlineLevel="0" collapsed="false"/>
    <row r="115" customFormat="false" ht="15.75" hidden="false" customHeight="true" outlineLevel="0" collapsed="false"/>
    <row r="116" customFormat="false" ht="15.75" hidden="false" customHeight="true" outlineLevel="0" collapsed="false"/>
    <row r="117" customFormat="false" ht="15.75" hidden="false" customHeight="true" outlineLevel="0" collapsed="false"/>
    <row r="118" customFormat="false" ht="15.75" hidden="false" customHeight="true" outlineLevel="0" collapsed="false"/>
    <row r="119" customFormat="false" ht="15.75" hidden="false" customHeight="true" outlineLevel="0" collapsed="false"/>
    <row r="120" customFormat="false" ht="15.75" hidden="false" customHeight="true" outlineLevel="0" collapsed="false"/>
    <row r="121" customFormat="false" ht="15.75" hidden="false" customHeight="true" outlineLevel="0" collapsed="false"/>
    <row r="122" customFormat="false" ht="15.75" hidden="false" customHeight="true" outlineLevel="0" collapsed="false"/>
    <row r="123" customFormat="false" ht="15.75" hidden="false" customHeight="true" outlineLevel="0" collapsed="false"/>
    <row r="124" customFormat="false" ht="15.75" hidden="false" customHeight="true" outlineLevel="0" collapsed="false"/>
    <row r="125" customFormat="false" ht="15.75" hidden="false" customHeight="true" outlineLevel="0" collapsed="false"/>
    <row r="126" customFormat="false" ht="15.75" hidden="false" customHeight="true" outlineLevel="0" collapsed="false"/>
    <row r="127" customFormat="false" ht="15.75" hidden="false" customHeight="true" outlineLevel="0" collapsed="false"/>
    <row r="128" customFormat="false" ht="15.75" hidden="false" customHeight="true" outlineLevel="0" collapsed="false"/>
    <row r="129" customFormat="false" ht="15.75" hidden="false" customHeight="true" outlineLevel="0" collapsed="false"/>
    <row r="130" customFormat="false" ht="15.75" hidden="false" customHeight="true" outlineLevel="0" collapsed="false"/>
    <row r="131" customFormat="false" ht="15.75" hidden="false" customHeight="true" outlineLevel="0" collapsed="false"/>
    <row r="132" customFormat="false" ht="15.75" hidden="false" customHeight="true" outlineLevel="0" collapsed="false"/>
    <row r="133" customFormat="false" ht="15.75" hidden="false" customHeight="true" outlineLevel="0" collapsed="false"/>
    <row r="134" customFormat="false" ht="15.75" hidden="false" customHeight="true" outlineLevel="0" collapsed="false"/>
    <row r="135" customFormat="false" ht="15.75" hidden="false" customHeight="true" outlineLevel="0" collapsed="false"/>
    <row r="136" customFormat="false" ht="15.75" hidden="false" customHeight="true" outlineLevel="0" collapsed="false"/>
    <row r="137" customFormat="false" ht="15.75" hidden="false" customHeight="true" outlineLevel="0" collapsed="false"/>
    <row r="138" customFormat="false" ht="15.75" hidden="false" customHeight="true" outlineLevel="0" collapsed="false"/>
    <row r="139" customFormat="false" ht="15.75" hidden="false" customHeight="true" outlineLevel="0" collapsed="false"/>
    <row r="140" customFormat="false" ht="15.75" hidden="false" customHeight="true" outlineLevel="0" collapsed="false"/>
    <row r="141" customFormat="false" ht="15.75" hidden="false" customHeight="true" outlineLevel="0" collapsed="false"/>
    <row r="142" customFormat="false" ht="15.75" hidden="false" customHeight="true" outlineLevel="0" collapsed="false"/>
    <row r="143" customFormat="false" ht="15.75" hidden="false" customHeight="true" outlineLevel="0" collapsed="false"/>
    <row r="144" customFormat="false" ht="15.75" hidden="false" customHeight="true" outlineLevel="0" collapsed="false"/>
    <row r="145" customFormat="false" ht="15.75" hidden="false" customHeight="true" outlineLevel="0" collapsed="false"/>
    <row r="146" customFormat="false" ht="15.75" hidden="false" customHeight="true" outlineLevel="0" collapsed="false"/>
    <row r="147" customFormat="false" ht="15.75" hidden="false" customHeight="true" outlineLevel="0" collapsed="false"/>
    <row r="148" customFormat="false" ht="15.75" hidden="false" customHeight="true" outlineLevel="0" collapsed="false"/>
    <row r="149" customFormat="false" ht="15.75" hidden="false" customHeight="true" outlineLevel="0" collapsed="false"/>
    <row r="150" customFormat="false" ht="15.75" hidden="false" customHeight="true" outlineLevel="0" collapsed="false"/>
    <row r="151" customFormat="false" ht="15.75" hidden="false" customHeight="true" outlineLevel="0" collapsed="false"/>
    <row r="152" customFormat="false" ht="15.75" hidden="false" customHeight="true" outlineLevel="0" collapsed="false"/>
    <row r="153" customFormat="false" ht="15.75" hidden="false" customHeight="true" outlineLevel="0" collapsed="false"/>
    <row r="154" customFormat="false" ht="15.75" hidden="false" customHeight="true" outlineLevel="0" collapsed="false"/>
    <row r="155" customFormat="false" ht="15.75" hidden="false" customHeight="true" outlineLevel="0" collapsed="false"/>
    <row r="156" customFormat="false" ht="15.75" hidden="false" customHeight="true" outlineLevel="0" collapsed="false"/>
    <row r="157" customFormat="false" ht="15.75" hidden="false" customHeight="true" outlineLevel="0" collapsed="false"/>
    <row r="158" customFormat="false" ht="15.75" hidden="false" customHeight="true" outlineLevel="0" collapsed="false"/>
    <row r="159" customFormat="false" ht="15.75" hidden="false" customHeight="true" outlineLevel="0" collapsed="false"/>
    <row r="160" customFormat="false" ht="15.75" hidden="false" customHeight="true" outlineLevel="0" collapsed="false"/>
    <row r="161" customFormat="false" ht="15.75" hidden="false" customHeight="true" outlineLevel="0" collapsed="false"/>
    <row r="162" customFormat="false" ht="15.75" hidden="false" customHeight="true" outlineLevel="0" collapsed="false"/>
    <row r="163" customFormat="false" ht="15.75" hidden="false" customHeight="true" outlineLevel="0" collapsed="false"/>
    <row r="164" customFormat="false" ht="15.75" hidden="false" customHeight="true" outlineLevel="0" collapsed="false"/>
    <row r="165" customFormat="false" ht="15.75" hidden="false" customHeight="true" outlineLevel="0" collapsed="false"/>
    <row r="166" customFormat="false" ht="15.75" hidden="false" customHeight="true" outlineLevel="0" collapsed="false"/>
    <row r="167" customFormat="false" ht="15.75" hidden="false" customHeight="true" outlineLevel="0" collapsed="false"/>
    <row r="168" customFormat="false" ht="15.75" hidden="false" customHeight="true" outlineLevel="0" collapsed="false"/>
    <row r="169" customFormat="false" ht="15.75" hidden="false" customHeight="true" outlineLevel="0" collapsed="false"/>
    <row r="170" customFormat="false" ht="15.75" hidden="false" customHeight="true" outlineLevel="0" collapsed="false"/>
    <row r="171" customFormat="false" ht="15.75" hidden="false" customHeight="true" outlineLevel="0" collapsed="false"/>
    <row r="172" customFormat="false" ht="15.75" hidden="false" customHeight="true" outlineLevel="0" collapsed="false"/>
    <row r="173" customFormat="false" ht="15.75" hidden="false" customHeight="true" outlineLevel="0" collapsed="false"/>
    <row r="174" customFormat="false" ht="15.75" hidden="false" customHeight="true" outlineLevel="0" collapsed="false"/>
    <row r="175" customFormat="false" ht="15.75" hidden="false" customHeight="true" outlineLevel="0" collapsed="false"/>
    <row r="176" customFormat="false" ht="15.75" hidden="false" customHeight="true" outlineLevel="0" collapsed="false"/>
    <row r="177" customFormat="false" ht="15.75" hidden="false" customHeight="true" outlineLevel="0" collapsed="false"/>
    <row r="178" customFormat="false" ht="15.75" hidden="false" customHeight="true" outlineLevel="0" collapsed="false"/>
    <row r="179" customFormat="false" ht="15.75" hidden="false" customHeight="true" outlineLevel="0" collapsed="false"/>
    <row r="180" customFormat="false" ht="15.75" hidden="false" customHeight="true" outlineLevel="0" collapsed="false"/>
    <row r="181" customFormat="false" ht="15.75" hidden="false" customHeight="true" outlineLevel="0" collapsed="false"/>
    <row r="182" customFormat="false" ht="15.75" hidden="false" customHeight="true" outlineLevel="0" collapsed="false"/>
    <row r="183" customFormat="false" ht="15.75" hidden="false" customHeight="true" outlineLevel="0" collapsed="false"/>
    <row r="184" customFormat="false" ht="15.75" hidden="false" customHeight="true" outlineLevel="0" collapsed="false"/>
    <row r="185" customFormat="false" ht="15.75" hidden="false" customHeight="true" outlineLevel="0" collapsed="false"/>
    <row r="186" customFormat="false" ht="15.75" hidden="false" customHeight="true" outlineLevel="0" collapsed="false"/>
    <row r="187" customFormat="false" ht="15.75" hidden="false" customHeight="true" outlineLevel="0" collapsed="false"/>
    <row r="188" customFormat="false" ht="15.75" hidden="false" customHeight="true" outlineLevel="0" collapsed="false"/>
    <row r="189" customFormat="false" ht="15.75" hidden="false" customHeight="true" outlineLevel="0" collapsed="false"/>
    <row r="190" customFormat="false" ht="15.75" hidden="false" customHeight="true" outlineLevel="0" collapsed="false"/>
    <row r="191" customFormat="false" ht="15.75" hidden="false" customHeight="true" outlineLevel="0" collapsed="false"/>
    <row r="192" customFormat="false" ht="15.75" hidden="false" customHeight="true" outlineLevel="0" collapsed="false"/>
    <row r="193" customFormat="false" ht="15.75" hidden="false" customHeight="true" outlineLevel="0" collapsed="false"/>
    <row r="194" customFormat="false" ht="15.75" hidden="false" customHeight="true" outlineLevel="0" collapsed="false"/>
    <row r="195" customFormat="false" ht="15.75" hidden="false" customHeight="true" outlineLevel="0" collapsed="false"/>
    <row r="196" customFormat="false" ht="15.75" hidden="false" customHeight="true" outlineLevel="0" collapsed="false"/>
    <row r="197" customFormat="false" ht="15.75" hidden="false" customHeight="true" outlineLevel="0" collapsed="false"/>
    <row r="198" customFormat="false" ht="15.75" hidden="false" customHeight="true" outlineLevel="0" collapsed="false"/>
    <row r="199" customFormat="false" ht="15.75" hidden="false" customHeight="true" outlineLevel="0" collapsed="false"/>
    <row r="200" customFormat="false" ht="15.75" hidden="false" customHeight="true" outlineLevel="0" collapsed="false"/>
    <row r="201" customFormat="false" ht="15.75" hidden="false" customHeight="true" outlineLevel="0" collapsed="false"/>
    <row r="202" customFormat="false" ht="15.75" hidden="false" customHeight="true" outlineLevel="0" collapsed="false"/>
    <row r="203" customFormat="false" ht="15.75" hidden="false" customHeight="true" outlineLevel="0" collapsed="false"/>
    <row r="204" customFormat="false" ht="15.75" hidden="false" customHeight="true" outlineLevel="0" collapsed="false"/>
    <row r="205" customFormat="false" ht="15.75" hidden="false" customHeight="true" outlineLevel="0" collapsed="false"/>
    <row r="206" customFormat="false" ht="15.75" hidden="false" customHeight="true" outlineLevel="0" collapsed="false"/>
    <row r="207" customFormat="false" ht="15.75" hidden="false" customHeight="true" outlineLevel="0" collapsed="false"/>
    <row r="208" customFormat="false" ht="15.75" hidden="false" customHeight="true" outlineLevel="0" collapsed="false"/>
    <row r="209" customFormat="false" ht="15.75" hidden="false" customHeight="true" outlineLevel="0" collapsed="false"/>
    <row r="210" customFormat="false" ht="15.75" hidden="false" customHeight="true" outlineLevel="0" collapsed="false"/>
    <row r="211" customFormat="false" ht="15.75" hidden="false" customHeight="true" outlineLevel="0" collapsed="false"/>
    <row r="212" customFormat="false" ht="15.75" hidden="false" customHeight="true" outlineLevel="0" collapsed="false"/>
    <row r="213" customFormat="false" ht="15.75" hidden="false" customHeight="true" outlineLevel="0" collapsed="false"/>
    <row r="214" customFormat="false" ht="15.75" hidden="false" customHeight="true" outlineLevel="0" collapsed="false"/>
    <row r="215" customFormat="false" ht="15.75" hidden="false" customHeight="true" outlineLevel="0" collapsed="false"/>
    <row r="216" customFormat="false" ht="15.75" hidden="false" customHeight="true" outlineLevel="0" collapsed="false"/>
    <row r="217" customFormat="false" ht="15.75" hidden="false" customHeight="true" outlineLevel="0" collapsed="false"/>
    <row r="218" customFormat="false" ht="15.75" hidden="false" customHeight="true" outlineLevel="0" collapsed="false"/>
    <row r="219" customFormat="false" ht="15.75" hidden="false" customHeight="true" outlineLevel="0" collapsed="false"/>
    <row r="220" customFormat="false" ht="15.75" hidden="false" customHeight="true" outlineLevel="0" collapsed="false"/>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mergeCells count="3">
    <mergeCell ref="A1:C1"/>
    <mergeCell ref="A3:F3"/>
    <mergeCell ref="A15:F15"/>
  </mergeCells>
  <printOptions headings="false" gridLines="false" gridLinesSet="true" horizontalCentered="false" verticalCentered="false"/>
  <pageMargins left="0.7" right="0.7" top="0.7875" bottom="0.78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335"/>
  <sheetViews>
    <sheetView showFormulas="false" showGridLines="true" showRowColHeaders="true" showZeros="true" rightToLeft="false" tabSelected="true" showOutlineSymbols="true" defaultGridColor="true" view="normal" topLeftCell="A1" colorId="64" zoomScale="80" zoomScaleNormal="80" zoomScalePageLayoutView="100" workbookViewId="0">
      <pane xSplit="4" ySplit="4" topLeftCell="E5" activePane="bottomRight" state="frozen"/>
      <selection pane="topLeft" activeCell="A1" activeCellId="0" sqref="A1"/>
      <selection pane="topRight" activeCell="E1" activeCellId="0" sqref="E1"/>
      <selection pane="bottomLeft" activeCell="A5" activeCellId="0" sqref="A5"/>
      <selection pane="bottomRight" activeCell="E31" activeCellId="0" sqref="E31"/>
    </sheetView>
  </sheetViews>
  <sheetFormatPr defaultColWidth="9.11328125" defaultRowHeight="13.5" zeroHeight="false" outlineLevelRow="0" outlineLevelCol="0"/>
  <cols>
    <col collapsed="false" customWidth="false" hidden="false" outlineLevel="0" max="1" min="1" style="6" width="9.11"/>
    <col collapsed="false" customWidth="true" hidden="false" outlineLevel="0" max="2" min="2" style="6" width="10.44"/>
    <col collapsed="false" customWidth="false" hidden="false" outlineLevel="0" max="3" min="3" style="6" width="9.11"/>
    <col collapsed="false" customWidth="true" hidden="false" outlineLevel="0" max="4" min="4" style="7" width="13.89"/>
    <col collapsed="false" customWidth="true" hidden="false" outlineLevel="0" max="5" min="5" style="7" width="20.11"/>
    <col collapsed="false" customWidth="true" hidden="false" outlineLevel="0" max="6" min="6" style="7" width="74.44"/>
    <col collapsed="false" customWidth="true" hidden="false" outlineLevel="0" max="7" min="7" style="8" width="20.89"/>
    <col collapsed="false" customWidth="true" hidden="false" outlineLevel="0" max="8" min="8" style="8" width="8.11"/>
    <col collapsed="false" customWidth="true" hidden="false" outlineLevel="0" max="9" min="9" style="8" width="12.44"/>
    <col collapsed="false" customWidth="true" hidden="false" outlineLevel="0" max="10" min="10" style="8" width="22.44"/>
    <col collapsed="false" customWidth="true" hidden="false" outlineLevel="0" max="21" min="11" style="9" width="9.44"/>
    <col collapsed="false" customWidth="false" hidden="false" outlineLevel="0" max="16384" min="22" style="6" width="9.11"/>
  </cols>
  <sheetData>
    <row r="1" s="6" customFormat="true" ht="13.8" hidden="false" customHeight="false" outlineLevel="0" collapsed="false">
      <c r="A1" s="10" t="s">
        <v>19</v>
      </c>
      <c r="B1" s="10"/>
      <c r="C1" s="10"/>
      <c r="D1" s="10"/>
      <c r="G1" s="11"/>
      <c r="H1" s="11"/>
      <c r="I1" s="11"/>
      <c r="J1" s="11"/>
    </row>
    <row r="2" s="6" customFormat="true" ht="13.8" hidden="false" customHeight="false" outlineLevel="0" collapsed="false">
      <c r="A2" s="10"/>
      <c r="B2" s="10"/>
      <c r="C2" s="10"/>
      <c r="D2" s="10"/>
      <c r="G2" s="11"/>
      <c r="H2" s="11"/>
      <c r="I2" s="11"/>
      <c r="J2" s="11"/>
    </row>
    <row r="3" s="12" customFormat="true" ht="15" hidden="false" customHeight="false" outlineLevel="0" collapsed="false">
      <c r="D3" s="13" t="s">
        <v>24</v>
      </c>
      <c r="E3" s="13"/>
      <c r="F3" s="13"/>
      <c r="G3" s="14" t="s">
        <v>25</v>
      </c>
      <c r="H3" s="14"/>
      <c r="I3" s="14" t="s">
        <v>26</v>
      </c>
      <c r="J3" s="14" t="s">
        <v>27</v>
      </c>
      <c r="K3" s="15" t="s">
        <v>28</v>
      </c>
      <c r="L3" s="15"/>
      <c r="M3" s="15"/>
      <c r="N3" s="15"/>
      <c r="O3" s="15"/>
      <c r="P3" s="15"/>
      <c r="Q3" s="15"/>
      <c r="R3" s="15"/>
      <c r="S3" s="15"/>
      <c r="T3" s="15"/>
      <c r="U3" s="15"/>
    </row>
    <row r="4" s="16" customFormat="true" ht="13.8" hidden="false" customHeight="false" outlineLevel="0" collapsed="false">
      <c r="D4" s="17" t="s">
        <v>29</v>
      </c>
      <c r="E4" s="17" t="s">
        <v>30</v>
      </c>
      <c r="F4" s="17" t="s">
        <v>31</v>
      </c>
      <c r="G4" s="18" t="s">
        <v>32</v>
      </c>
      <c r="H4" s="18" t="s">
        <v>33</v>
      </c>
      <c r="I4" s="19"/>
      <c r="J4" s="19"/>
      <c r="K4" s="20" t="s">
        <v>34</v>
      </c>
      <c r="L4" s="20" t="s">
        <v>35</v>
      </c>
      <c r="M4" s="20" t="s">
        <v>36</v>
      </c>
      <c r="N4" s="20" t="s">
        <v>37</v>
      </c>
      <c r="O4" s="20" t="s">
        <v>38</v>
      </c>
      <c r="P4" s="20" t="s">
        <v>39</v>
      </c>
      <c r="Q4" s="20" t="s">
        <v>40</v>
      </c>
      <c r="R4" s="20" t="s">
        <v>41</v>
      </c>
      <c r="S4" s="20" t="s">
        <v>42</v>
      </c>
      <c r="T4" s="20" t="s">
        <v>43</v>
      </c>
      <c r="U4" s="20" t="s">
        <v>44</v>
      </c>
    </row>
    <row r="5" s="16" customFormat="true" ht="13.8" hidden="false" customHeight="false" outlineLevel="0" collapsed="false">
      <c r="A5" s="21" t="s">
        <v>45</v>
      </c>
      <c r="B5" s="21"/>
      <c r="D5" s="17" t="s">
        <v>46</v>
      </c>
      <c r="E5" s="17" t="s">
        <v>46</v>
      </c>
      <c r="F5" s="17" t="s">
        <v>47</v>
      </c>
      <c r="G5" s="19" t="n">
        <v>32.6004</v>
      </c>
      <c r="H5" s="19" t="n">
        <v>22.6607</v>
      </c>
      <c r="I5" s="19" t="n">
        <f aca="false">G5-H5</f>
        <v>9.9397</v>
      </c>
      <c r="J5" s="21" t="n">
        <f aca="false">IF(I5&gt;0,2^I5,-1/2^I5)</f>
        <v>982.082218698313</v>
      </c>
      <c r="K5" s="20" t="n">
        <v>31</v>
      </c>
      <c r="L5" s="20" t="n">
        <v>31</v>
      </c>
      <c r="M5" s="20" t="n">
        <v>30</v>
      </c>
      <c r="N5" s="20" t="n">
        <v>75.9</v>
      </c>
      <c r="O5" s="20" t="n">
        <v>75.9</v>
      </c>
      <c r="P5" s="20" t="n">
        <v>73.8</v>
      </c>
      <c r="Q5" s="20" t="n">
        <v>56.542</v>
      </c>
      <c r="R5" s="20" t="n">
        <v>0</v>
      </c>
      <c r="S5" s="20" t="n">
        <v>323.31</v>
      </c>
      <c r="T5" s="20" t="n">
        <v>6542400000</v>
      </c>
      <c r="U5" s="20" t="n">
        <v>130</v>
      </c>
    </row>
    <row r="6" s="16" customFormat="true" ht="13.8" hidden="false" customHeight="false" outlineLevel="0" collapsed="false">
      <c r="A6" s="22"/>
      <c r="B6" s="23"/>
      <c r="D6" s="17" t="s">
        <v>48</v>
      </c>
      <c r="E6" s="17" t="s">
        <v>49</v>
      </c>
      <c r="F6" s="17" t="s">
        <v>50</v>
      </c>
      <c r="G6" s="19" t="n">
        <v>32.1708</v>
      </c>
      <c r="H6" s="19" t="n">
        <v>23.4686</v>
      </c>
      <c r="I6" s="19" t="n">
        <f aca="false">G6-H6</f>
        <v>8.7022</v>
      </c>
      <c r="J6" s="21" t="n">
        <f aca="false">IF(I6&gt;0,2^I6,-1/2^I6)</f>
        <v>416.507885694915</v>
      </c>
      <c r="K6" s="20" t="n">
        <v>26</v>
      </c>
      <c r="L6" s="20" t="n">
        <v>25</v>
      </c>
      <c r="M6" s="20" t="n">
        <v>25</v>
      </c>
      <c r="N6" s="20" t="n">
        <v>86</v>
      </c>
      <c r="O6" s="20" t="n">
        <v>83.8</v>
      </c>
      <c r="P6" s="20" t="n">
        <v>83.8</v>
      </c>
      <c r="Q6" s="20" t="n">
        <v>52.077</v>
      </c>
      <c r="R6" s="20" t="n">
        <v>0</v>
      </c>
      <c r="S6" s="20" t="n">
        <v>323.31</v>
      </c>
      <c r="T6" s="20" t="n">
        <v>4859500000</v>
      </c>
      <c r="U6" s="20" t="n">
        <v>110</v>
      </c>
    </row>
    <row r="7" customFormat="false" ht="13.8" hidden="false" customHeight="false" outlineLevel="0" collapsed="false">
      <c r="A7" s="24"/>
      <c r="B7" s="25"/>
      <c r="D7" s="7" t="s">
        <v>51</v>
      </c>
      <c r="E7" s="7" t="s">
        <v>52</v>
      </c>
      <c r="F7" s="7" t="s">
        <v>53</v>
      </c>
      <c r="G7" s="8" t="n">
        <v>25.7552</v>
      </c>
      <c r="H7" s="8" t="n">
        <v>17.8037</v>
      </c>
      <c r="I7" s="8" t="n">
        <f aca="false">G7-H7</f>
        <v>7.9515</v>
      </c>
      <c r="J7" s="11" t="n">
        <f aca="false">IF(I7&gt;0,2^I7,-1/2^I7)</f>
        <v>247.536935748666</v>
      </c>
      <c r="K7" s="9" t="n">
        <v>14</v>
      </c>
      <c r="L7" s="9" t="n">
        <v>14</v>
      </c>
      <c r="M7" s="9" t="n">
        <v>14</v>
      </c>
      <c r="N7" s="9" t="n">
        <v>19.1</v>
      </c>
      <c r="O7" s="9" t="n">
        <v>19.1</v>
      </c>
      <c r="P7" s="9" t="n">
        <v>19.1</v>
      </c>
      <c r="Q7" s="9" t="n">
        <v>115.07</v>
      </c>
      <c r="R7" s="9" t="n">
        <v>0</v>
      </c>
      <c r="S7" s="9" t="n">
        <v>323.31</v>
      </c>
      <c r="T7" s="9" t="n">
        <v>64995000</v>
      </c>
      <c r="U7" s="9" t="n">
        <v>24</v>
      </c>
    </row>
    <row r="8" customFormat="false" ht="13.8" hidden="false" customHeight="false" outlineLevel="0" collapsed="false">
      <c r="A8" s="24"/>
      <c r="B8" s="25"/>
      <c r="D8" s="7" t="s">
        <v>54</v>
      </c>
      <c r="E8" s="7" t="s">
        <v>54</v>
      </c>
      <c r="F8" s="7" t="s">
        <v>55</v>
      </c>
      <c r="G8" s="8" t="n">
        <v>27.5463</v>
      </c>
      <c r="H8" s="8" t="n">
        <v>19.8058</v>
      </c>
      <c r="I8" s="8" t="n">
        <f aca="false">G8-H8</f>
        <v>7.7405</v>
      </c>
      <c r="J8" s="11" t="n">
        <f aca="false">IF(I8&gt;0,2^I8,-1/2^I8)</f>
        <v>213.856611585321</v>
      </c>
      <c r="K8" s="9" t="n">
        <v>11</v>
      </c>
      <c r="L8" s="9" t="n">
        <v>9</v>
      </c>
      <c r="M8" s="9" t="n">
        <v>0</v>
      </c>
      <c r="N8" s="9" t="n">
        <v>30.4</v>
      </c>
      <c r="O8" s="9" t="n">
        <v>29.9</v>
      </c>
      <c r="P8" s="9" t="n">
        <v>0</v>
      </c>
      <c r="Q8" s="9" t="n">
        <v>44.374</v>
      </c>
      <c r="R8" s="9" t="n">
        <v>0</v>
      </c>
      <c r="S8" s="9" t="n">
        <v>323.31</v>
      </c>
      <c r="T8" s="9" t="n">
        <v>225930000</v>
      </c>
      <c r="U8" s="9" t="n">
        <v>18</v>
      </c>
    </row>
    <row r="9" customFormat="false" ht="13.8" hidden="false" customHeight="false" outlineLevel="0" collapsed="false">
      <c r="A9" s="24"/>
      <c r="B9" s="25"/>
      <c r="D9" s="7" t="s">
        <v>56</v>
      </c>
      <c r="E9" s="7" t="s">
        <v>56</v>
      </c>
      <c r="F9" s="7" t="s">
        <v>57</v>
      </c>
      <c r="G9" s="8" t="n">
        <v>26.0573</v>
      </c>
      <c r="H9" s="8" t="n">
        <v>18.446</v>
      </c>
      <c r="I9" s="8" t="n">
        <f aca="false">G9-H9</f>
        <v>7.6113</v>
      </c>
      <c r="J9" s="11" t="n">
        <f aca="false">IF(I9&gt;0,2^I9,-1/2^I9)</f>
        <v>195.537296349369</v>
      </c>
      <c r="K9" s="9" t="n">
        <v>11</v>
      </c>
      <c r="L9" s="9" t="n">
        <v>11</v>
      </c>
      <c r="M9" s="9" t="n">
        <v>11</v>
      </c>
      <c r="N9" s="9" t="n">
        <v>55</v>
      </c>
      <c r="O9" s="9" t="n">
        <v>55</v>
      </c>
      <c r="P9" s="9" t="n">
        <v>55</v>
      </c>
      <c r="Q9" s="9" t="n">
        <v>31.139</v>
      </c>
      <c r="R9" s="9" t="n">
        <v>0</v>
      </c>
      <c r="S9" s="9" t="n">
        <v>166.66</v>
      </c>
      <c r="T9" s="9" t="n">
        <v>85761000</v>
      </c>
      <c r="U9" s="9" t="n">
        <v>20</v>
      </c>
    </row>
    <row r="10" customFormat="false" ht="13.8" hidden="false" customHeight="false" outlineLevel="0" collapsed="false">
      <c r="A10" s="24"/>
      <c r="B10" s="25"/>
      <c r="D10" s="7" t="s">
        <v>58</v>
      </c>
      <c r="E10" s="7" t="s">
        <v>59</v>
      </c>
      <c r="F10" s="7" t="s">
        <v>60</v>
      </c>
      <c r="G10" s="8" t="n">
        <v>29.1162</v>
      </c>
      <c r="H10" s="8" t="n">
        <v>22.0771</v>
      </c>
      <c r="I10" s="8" t="n">
        <f aca="false">G10-H10</f>
        <v>7.0391</v>
      </c>
      <c r="J10" s="11" t="n">
        <f aca="false">IF(I10&gt;0,2^I10,-1/2^I10)</f>
        <v>131.516499953691</v>
      </c>
      <c r="K10" s="9" t="n">
        <v>21</v>
      </c>
      <c r="L10" s="9" t="n">
        <v>21</v>
      </c>
      <c r="M10" s="9" t="n">
        <v>20</v>
      </c>
      <c r="N10" s="9" t="n">
        <v>47.1</v>
      </c>
      <c r="O10" s="9" t="n">
        <v>47.1</v>
      </c>
      <c r="P10" s="9" t="n">
        <v>45</v>
      </c>
      <c r="Q10" s="9" t="n">
        <v>66.868</v>
      </c>
      <c r="R10" s="9" t="n">
        <v>0</v>
      </c>
      <c r="S10" s="9" t="n">
        <v>323.31</v>
      </c>
      <c r="T10" s="9" t="n">
        <v>610600000</v>
      </c>
      <c r="U10" s="9" t="n">
        <v>51</v>
      </c>
    </row>
    <row r="11" customFormat="false" ht="13.8" hidden="false" customHeight="false" outlineLevel="0" collapsed="false">
      <c r="A11" s="24"/>
      <c r="B11" s="25"/>
      <c r="D11" s="7" t="s">
        <v>61</v>
      </c>
      <c r="E11" s="7" t="s">
        <v>61</v>
      </c>
      <c r="F11" s="7" t="s">
        <v>62</v>
      </c>
      <c r="G11" s="8" t="n">
        <v>25.9137</v>
      </c>
      <c r="H11" s="8" t="n">
        <v>19.1506</v>
      </c>
      <c r="I11" s="8" t="n">
        <f aca="false">G11-H11</f>
        <v>6.7631</v>
      </c>
      <c r="J11" s="11" t="n">
        <f aca="false">IF(I11&gt;0,2^I11,-1/2^I11)</f>
        <v>108.616539882273</v>
      </c>
      <c r="K11" s="9" t="n">
        <v>12</v>
      </c>
      <c r="L11" s="9" t="n">
        <v>12</v>
      </c>
      <c r="M11" s="9" t="n">
        <v>0</v>
      </c>
      <c r="N11" s="9" t="n">
        <v>22.4</v>
      </c>
      <c r="O11" s="9" t="n">
        <v>22.4</v>
      </c>
      <c r="P11" s="9" t="n">
        <v>0</v>
      </c>
      <c r="Q11" s="9" t="n">
        <v>92.26</v>
      </c>
      <c r="R11" s="9" t="n">
        <v>0</v>
      </c>
      <c r="S11" s="9" t="n">
        <v>323.31</v>
      </c>
      <c r="T11" s="9" t="n">
        <v>76888000</v>
      </c>
      <c r="U11" s="9" t="n">
        <v>18</v>
      </c>
    </row>
    <row r="12" customFormat="false" ht="13.8" hidden="false" customHeight="false" outlineLevel="0" collapsed="false">
      <c r="A12" s="24"/>
      <c r="B12" s="25"/>
      <c r="D12" s="7" t="s">
        <v>63</v>
      </c>
      <c r="E12" s="7" t="s">
        <v>63</v>
      </c>
      <c r="F12" s="7" t="s">
        <v>64</v>
      </c>
      <c r="G12" s="8" t="n">
        <v>28.0091</v>
      </c>
      <c r="H12" s="8" t="n">
        <v>21.2642</v>
      </c>
      <c r="I12" s="8" t="n">
        <f aca="false">G12-H12</f>
        <v>6.7449</v>
      </c>
      <c r="J12" s="11" t="n">
        <f aca="false">IF(I12&gt;0,2^I12,-1/2^I12)</f>
        <v>107.254918635391</v>
      </c>
      <c r="K12" s="9" t="n">
        <v>15</v>
      </c>
      <c r="L12" s="9" t="n">
        <v>15</v>
      </c>
      <c r="M12" s="9" t="n">
        <v>15</v>
      </c>
      <c r="N12" s="9" t="n">
        <v>69.3</v>
      </c>
      <c r="O12" s="9" t="n">
        <v>69.3</v>
      </c>
      <c r="P12" s="9" t="n">
        <v>69.3</v>
      </c>
      <c r="Q12" s="9" t="n">
        <v>20.969</v>
      </c>
      <c r="R12" s="9" t="n">
        <v>0</v>
      </c>
      <c r="S12" s="9" t="n">
        <v>323.31</v>
      </c>
      <c r="T12" s="9" t="n">
        <v>301620000</v>
      </c>
      <c r="U12" s="9" t="n">
        <v>31</v>
      </c>
    </row>
    <row r="13" customFormat="false" ht="13.8" hidden="false" customHeight="false" outlineLevel="0" collapsed="false">
      <c r="A13" s="24"/>
      <c r="B13" s="25"/>
      <c r="D13" s="7" t="s">
        <v>65</v>
      </c>
      <c r="E13" s="7" t="s">
        <v>65</v>
      </c>
      <c r="F13" s="7" t="s">
        <v>66</v>
      </c>
      <c r="G13" s="8" t="n">
        <v>25.9314</v>
      </c>
      <c r="H13" s="8" t="n">
        <v>20.2657</v>
      </c>
      <c r="I13" s="8" t="n">
        <f aca="false">G13-H13</f>
        <v>5.6657</v>
      </c>
      <c r="J13" s="11" t="n">
        <f aca="false">IF(I13&gt;0,2^I13,-1/2^I13)</f>
        <v>50.7628090372572</v>
      </c>
      <c r="K13" s="9" t="n">
        <v>7</v>
      </c>
      <c r="L13" s="9" t="n">
        <v>7</v>
      </c>
      <c r="M13" s="9" t="n">
        <v>4</v>
      </c>
      <c r="N13" s="9" t="n">
        <v>33.5</v>
      </c>
      <c r="O13" s="9" t="n">
        <v>33.5</v>
      </c>
      <c r="P13" s="9" t="n">
        <v>18.9</v>
      </c>
      <c r="Q13" s="9" t="n">
        <v>43.061</v>
      </c>
      <c r="R13" s="9" t="n">
        <v>0</v>
      </c>
      <c r="S13" s="9" t="n">
        <v>182.59</v>
      </c>
      <c r="T13" s="9" t="n">
        <v>66390000</v>
      </c>
      <c r="U13" s="9" t="n">
        <v>14</v>
      </c>
    </row>
    <row r="14" customFormat="false" ht="13.8" hidden="false" customHeight="false" outlineLevel="0" collapsed="false">
      <c r="A14" s="24"/>
      <c r="B14" s="25"/>
      <c r="D14" s="7" t="s">
        <v>67</v>
      </c>
      <c r="E14" s="7" t="s">
        <v>68</v>
      </c>
      <c r="F14" s="7" t="s">
        <v>69</v>
      </c>
      <c r="G14" s="8" t="n">
        <v>26.1215</v>
      </c>
      <c r="H14" s="8" t="n">
        <v>20.7106</v>
      </c>
      <c r="I14" s="8" t="n">
        <f aca="false">G14-H14</f>
        <v>5.4109</v>
      </c>
      <c r="J14" s="11" t="n">
        <f aca="false">IF(I14&gt;0,2^I14,-1/2^I14)</f>
        <v>42.5444784010842</v>
      </c>
      <c r="K14" s="9" t="n">
        <v>19</v>
      </c>
      <c r="L14" s="9" t="n">
        <v>19</v>
      </c>
      <c r="M14" s="9" t="n">
        <v>19</v>
      </c>
      <c r="N14" s="9" t="n">
        <v>62.2</v>
      </c>
      <c r="O14" s="9" t="n">
        <v>62.2</v>
      </c>
      <c r="P14" s="9" t="n">
        <v>62.2</v>
      </c>
      <c r="Q14" s="9" t="n">
        <v>51.257</v>
      </c>
      <c r="R14" s="9" t="n">
        <v>0</v>
      </c>
      <c r="S14" s="9" t="n">
        <v>323.31</v>
      </c>
      <c r="T14" s="9" t="n">
        <v>171090000</v>
      </c>
      <c r="U14" s="9" t="n">
        <v>49</v>
      </c>
    </row>
    <row r="15" customFormat="false" ht="13.8" hidden="false" customHeight="false" outlineLevel="0" collapsed="false">
      <c r="A15" s="24"/>
      <c r="B15" s="25"/>
      <c r="D15" s="7" t="s">
        <v>70</v>
      </c>
      <c r="E15" s="7" t="s">
        <v>70</v>
      </c>
      <c r="F15" s="7" t="s">
        <v>71</v>
      </c>
      <c r="G15" s="8" t="n">
        <v>24.4615</v>
      </c>
      <c r="H15" s="8" t="n">
        <v>19.2015</v>
      </c>
      <c r="I15" s="8" t="n">
        <f aca="false">G15-H15</f>
        <v>5.26</v>
      </c>
      <c r="J15" s="11" t="n">
        <f aca="false">IF(I15&gt;0,2^I15,-1/2^I15)</f>
        <v>38.3193185478058</v>
      </c>
      <c r="K15" s="9" t="n">
        <v>5</v>
      </c>
      <c r="L15" s="9" t="n">
        <v>5</v>
      </c>
      <c r="M15" s="9" t="n">
        <v>5</v>
      </c>
      <c r="N15" s="9" t="n">
        <v>22.9</v>
      </c>
      <c r="O15" s="9" t="n">
        <v>22.9</v>
      </c>
      <c r="P15" s="9" t="n">
        <v>22.9</v>
      </c>
      <c r="Q15" s="9" t="n">
        <v>28.277</v>
      </c>
      <c r="R15" s="9" t="n">
        <v>0</v>
      </c>
      <c r="S15" s="9" t="n">
        <v>135.78</v>
      </c>
      <c r="T15" s="9" t="n">
        <v>34898000</v>
      </c>
      <c r="U15" s="9" t="n">
        <v>10</v>
      </c>
    </row>
    <row r="16" customFormat="false" ht="13.8" hidden="false" customHeight="false" outlineLevel="0" collapsed="false">
      <c r="A16" s="24"/>
      <c r="B16" s="25"/>
      <c r="D16" s="7" t="s">
        <v>72</v>
      </c>
      <c r="E16" s="7" t="s">
        <v>72</v>
      </c>
      <c r="F16" s="7" t="s">
        <v>73</v>
      </c>
      <c r="G16" s="8" t="n">
        <v>27.4874</v>
      </c>
      <c r="H16" s="8" t="n">
        <v>22.3062</v>
      </c>
      <c r="I16" s="8" t="n">
        <f aca="false">G16-H16</f>
        <v>5.1812</v>
      </c>
      <c r="J16" s="11" t="n">
        <f aca="false">IF(I16&gt;0,2^I16,-1/2^I16)</f>
        <v>36.2824506759634</v>
      </c>
      <c r="K16" s="9" t="n">
        <v>16</v>
      </c>
      <c r="L16" s="9" t="n">
        <v>16</v>
      </c>
      <c r="M16" s="9" t="n">
        <v>2</v>
      </c>
      <c r="N16" s="9" t="n">
        <v>36.3</v>
      </c>
      <c r="O16" s="9" t="n">
        <v>36.3</v>
      </c>
      <c r="P16" s="9" t="n">
        <v>5.2</v>
      </c>
      <c r="Q16" s="9" t="n">
        <v>76.456</v>
      </c>
      <c r="R16" s="9" t="n">
        <v>0</v>
      </c>
      <c r="S16" s="9" t="n">
        <v>323.31</v>
      </c>
      <c r="T16" s="9" t="n">
        <v>240100000</v>
      </c>
      <c r="U16" s="9" t="n">
        <v>33</v>
      </c>
    </row>
    <row r="17" customFormat="false" ht="13.8" hidden="false" customHeight="false" outlineLevel="0" collapsed="false">
      <c r="A17" s="24"/>
      <c r="B17" s="25"/>
      <c r="D17" s="7" t="s">
        <v>74</v>
      </c>
      <c r="E17" s="7" t="s">
        <v>74</v>
      </c>
      <c r="F17" s="7" t="s">
        <v>75</v>
      </c>
      <c r="G17" s="8" t="n">
        <v>26.1607</v>
      </c>
      <c r="H17" s="8" t="n">
        <v>21.5368</v>
      </c>
      <c r="I17" s="8" t="n">
        <f aca="false">G17-H17</f>
        <v>4.6239</v>
      </c>
      <c r="J17" s="11" t="n">
        <f aca="false">IF(I17&gt;0,2^I17,-1/2^I17)</f>
        <v>24.6565663452916</v>
      </c>
      <c r="K17" s="9" t="n">
        <v>15</v>
      </c>
      <c r="L17" s="9" t="n">
        <v>15</v>
      </c>
      <c r="M17" s="9" t="n">
        <v>15</v>
      </c>
      <c r="N17" s="9" t="n">
        <v>50</v>
      </c>
      <c r="O17" s="9" t="n">
        <v>50</v>
      </c>
      <c r="P17" s="9" t="n">
        <v>50</v>
      </c>
      <c r="Q17" s="9" t="n">
        <v>51.346</v>
      </c>
      <c r="R17" s="9" t="n">
        <v>0</v>
      </c>
      <c r="S17" s="9" t="n">
        <v>194.23</v>
      </c>
      <c r="T17" s="9" t="n">
        <v>125570000</v>
      </c>
      <c r="U17" s="9" t="n">
        <v>33</v>
      </c>
    </row>
    <row r="18" customFormat="false" ht="13.8" hidden="false" customHeight="false" outlineLevel="0" collapsed="false">
      <c r="A18" s="24"/>
      <c r="B18" s="25"/>
      <c r="D18" s="7" t="s">
        <v>76</v>
      </c>
      <c r="E18" s="7" t="s">
        <v>77</v>
      </c>
      <c r="F18" s="7" t="s">
        <v>78</v>
      </c>
      <c r="G18" s="8" t="n">
        <v>26.0513</v>
      </c>
      <c r="H18" s="8" t="n">
        <v>21.5842</v>
      </c>
      <c r="I18" s="8" t="n">
        <f aca="false">G18-H18</f>
        <v>4.4671</v>
      </c>
      <c r="J18" s="11" t="n">
        <f aca="false">IF(I18&gt;0,2^I18,-1/2^I18)</f>
        <v>22.1172483021573</v>
      </c>
      <c r="K18" s="9" t="n">
        <v>10</v>
      </c>
      <c r="L18" s="9" t="n">
        <v>10</v>
      </c>
      <c r="M18" s="9" t="n">
        <v>3</v>
      </c>
      <c r="N18" s="9" t="n">
        <v>33</v>
      </c>
      <c r="O18" s="9" t="n">
        <v>33</v>
      </c>
      <c r="P18" s="9" t="n">
        <v>7.8</v>
      </c>
      <c r="Q18" s="9" t="n">
        <v>61.269</v>
      </c>
      <c r="R18" s="9" t="n">
        <v>0</v>
      </c>
      <c r="S18" s="9" t="n">
        <v>192.89</v>
      </c>
      <c r="T18" s="9" t="n">
        <v>80208000</v>
      </c>
      <c r="U18" s="9" t="n">
        <v>20</v>
      </c>
    </row>
    <row r="19" customFormat="false" ht="13.8" hidden="false" customHeight="false" outlineLevel="0" collapsed="false">
      <c r="A19" s="26"/>
      <c r="B19" s="27"/>
      <c r="D19" s="7" t="s">
        <v>79</v>
      </c>
      <c r="E19" s="7" t="s">
        <v>79</v>
      </c>
      <c r="F19" s="7" t="s">
        <v>80</v>
      </c>
      <c r="G19" s="8" t="n">
        <v>26.821</v>
      </c>
      <c r="H19" s="8" t="n">
        <v>22.3845</v>
      </c>
      <c r="I19" s="8" t="n">
        <f aca="false">G19-H19</f>
        <v>4.4365</v>
      </c>
      <c r="J19" s="11" t="n">
        <f aca="false">IF(I19&gt;0,2^I19,-1/2^I19)</f>
        <v>21.6530747804113</v>
      </c>
      <c r="K19" s="9" t="n">
        <v>6</v>
      </c>
      <c r="L19" s="9" t="n">
        <v>6</v>
      </c>
      <c r="M19" s="9" t="n">
        <v>6</v>
      </c>
      <c r="N19" s="9" t="n">
        <v>38.4</v>
      </c>
      <c r="O19" s="9" t="n">
        <v>38.4</v>
      </c>
      <c r="P19" s="9" t="n">
        <v>38.4</v>
      </c>
      <c r="Q19" s="9" t="n">
        <v>33.474</v>
      </c>
      <c r="R19" s="9" t="n">
        <v>0</v>
      </c>
      <c r="S19" s="9" t="n">
        <v>310.77</v>
      </c>
      <c r="T19" s="9" t="n">
        <v>130900000</v>
      </c>
      <c r="U19" s="9" t="n">
        <v>22</v>
      </c>
    </row>
    <row r="20" customFormat="false" ht="13.8" hidden="false" customHeight="false" outlineLevel="0" collapsed="false">
      <c r="D20" s="7" t="s">
        <v>81</v>
      </c>
      <c r="E20" s="7" t="s">
        <v>81</v>
      </c>
      <c r="F20" s="7" t="s">
        <v>82</v>
      </c>
      <c r="G20" s="8" t="n">
        <v>23.5015</v>
      </c>
      <c r="H20" s="8" t="n">
        <v>19.3453</v>
      </c>
      <c r="I20" s="8" t="n">
        <f aca="false">G20-H20</f>
        <v>4.1562</v>
      </c>
      <c r="J20" s="11" t="n">
        <f aca="false">IF(I20&gt;0,2^I20,-1/2^I20)</f>
        <v>17.8295699450194</v>
      </c>
      <c r="K20" s="9" t="n">
        <v>2</v>
      </c>
      <c r="L20" s="9" t="n">
        <v>2</v>
      </c>
      <c r="M20" s="9" t="n">
        <v>2</v>
      </c>
      <c r="N20" s="9" t="n">
        <v>18.1</v>
      </c>
      <c r="O20" s="9" t="n">
        <v>18.1</v>
      </c>
      <c r="P20" s="9" t="n">
        <v>18.1</v>
      </c>
      <c r="Q20" s="9" t="n">
        <v>19.875</v>
      </c>
      <c r="R20" s="9" t="n">
        <v>0</v>
      </c>
      <c r="S20" s="9" t="n">
        <v>39.638</v>
      </c>
      <c r="T20" s="9" t="n">
        <v>17836000</v>
      </c>
      <c r="U20" s="9" t="n">
        <v>4</v>
      </c>
    </row>
    <row r="21" customFormat="false" ht="13.8" hidden="false" customHeight="false" outlineLevel="0" collapsed="false">
      <c r="D21" s="7" t="s">
        <v>83</v>
      </c>
      <c r="E21" s="7" t="s">
        <v>83</v>
      </c>
      <c r="F21" s="7" t="s">
        <v>84</v>
      </c>
      <c r="G21" s="8" t="n">
        <v>23.8338</v>
      </c>
      <c r="H21" s="8" t="n">
        <v>19.8234</v>
      </c>
      <c r="I21" s="8" t="n">
        <f aca="false">G21-H21</f>
        <v>4.0104</v>
      </c>
      <c r="J21" s="11" t="n">
        <f aca="false">IF(I21&gt;0,2^I21,-1/2^I21)</f>
        <v>16.1157564179851</v>
      </c>
      <c r="K21" s="9" t="n">
        <v>7</v>
      </c>
      <c r="L21" s="9" t="n">
        <v>3</v>
      </c>
      <c r="M21" s="9" t="n">
        <v>3</v>
      </c>
      <c r="N21" s="9" t="n">
        <v>58.9</v>
      </c>
      <c r="O21" s="9" t="n">
        <v>26</v>
      </c>
      <c r="P21" s="9" t="n">
        <v>26</v>
      </c>
      <c r="Q21" s="9" t="n">
        <v>16.374</v>
      </c>
      <c r="R21" s="9" t="n">
        <v>0</v>
      </c>
      <c r="S21" s="9" t="n">
        <v>50.838</v>
      </c>
      <c r="T21" s="9" t="n">
        <v>15879000</v>
      </c>
      <c r="U21" s="9" t="n">
        <v>6</v>
      </c>
    </row>
    <row r="22" customFormat="false" ht="13.8" hidden="false" customHeight="false" outlineLevel="0" collapsed="false">
      <c r="D22" s="7" t="s">
        <v>85</v>
      </c>
      <c r="E22" s="7" t="s">
        <v>85</v>
      </c>
      <c r="F22" s="7" t="s">
        <v>86</v>
      </c>
      <c r="G22" s="8" t="n">
        <v>24.3058</v>
      </c>
      <c r="H22" s="8" t="n">
        <v>20.7981</v>
      </c>
      <c r="I22" s="8" t="n">
        <f aca="false">G22-H22</f>
        <v>3.5077</v>
      </c>
      <c r="J22" s="11" t="n">
        <f aca="false">IF(I22&gt;0,2^I22,-1/2^I22)</f>
        <v>11.3742538291736</v>
      </c>
      <c r="K22" s="9" t="n">
        <v>13</v>
      </c>
      <c r="L22" s="9" t="n">
        <v>2</v>
      </c>
      <c r="M22" s="9" t="n">
        <v>0</v>
      </c>
      <c r="N22" s="9" t="n">
        <v>55.9</v>
      </c>
      <c r="O22" s="9" t="n">
        <v>4.3</v>
      </c>
      <c r="P22" s="9" t="n">
        <v>0</v>
      </c>
      <c r="Q22" s="9" t="n">
        <v>35.146</v>
      </c>
      <c r="R22" s="9" t="n">
        <v>0</v>
      </c>
      <c r="S22" s="9" t="n">
        <v>16.226</v>
      </c>
      <c r="T22" s="9" t="n">
        <v>27864000</v>
      </c>
      <c r="U22" s="9" t="n">
        <v>3</v>
      </c>
    </row>
    <row r="23" customFormat="false" ht="13.8" hidden="false" customHeight="false" outlineLevel="0" collapsed="false">
      <c r="D23" s="7" t="s">
        <v>87</v>
      </c>
      <c r="E23" s="7" t="s">
        <v>87</v>
      </c>
      <c r="F23" s="7" t="s">
        <v>88</v>
      </c>
      <c r="G23" s="8" t="n">
        <v>23.3978</v>
      </c>
      <c r="H23" s="8" t="n">
        <v>20.0151</v>
      </c>
      <c r="I23" s="8" t="n">
        <f aca="false">G23-H23</f>
        <v>3.3827</v>
      </c>
      <c r="J23" s="11" t="n">
        <f aca="false">IF(I23&gt;0,2^I23,-1/2^I23)</f>
        <v>10.4302367497884</v>
      </c>
      <c r="K23" s="9" t="n">
        <v>4</v>
      </c>
      <c r="L23" s="9" t="n">
        <v>4</v>
      </c>
      <c r="M23" s="9" t="n">
        <v>4</v>
      </c>
      <c r="N23" s="9" t="n">
        <v>35.2</v>
      </c>
      <c r="O23" s="9" t="n">
        <v>35.2</v>
      </c>
      <c r="P23" s="9" t="n">
        <v>35.2</v>
      </c>
      <c r="Q23" s="9" t="n">
        <v>19.375</v>
      </c>
      <c r="R23" s="9" t="n">
        <v>0</v>
      </c>
      <c r="S23" s="9" t="n">
        <v>84.607</v>
      </c>
      <c r="T23" s="9" t="n">
        <v>16347000</v>
      </c>
      <c r="U23" s="9" t="n">
        <v>9</v>
      </c>
    </row>
    <row r="24" customFormat="false" ht="13.8" hidden="false" customHeight="false" outlineLevel="0" collapsed="false">
      <c r="D24" s="7" t="s">
        <v>89</v>
      </c>
      <c r="E24" s="7" t="s">
        <v>90</v>
      </c>
      <c r="F24" s="7" t="s">
        <v>91</v>
      </c>
      <c r="G24" s="8" t="n">
        <v>26.8711</v>
      </c>
      <c r="H24" s="8" t="n">
        <v>23.585</v>
      </c>
      <c r="I24" s="8" t="n">
        <f aca="false">G24-H24</f>
        <v>3.2861</v>
      </c>
      <c r="J24" s="11" t="n">
        <f aca="false">IF(I24&gt;0,2^I24,-1/2^I24)</f>
        <v>9.75471687462742</v>
      </c>
      <c r="K24" s="9" t="n">
        <v>9</v>
      </c>
      <c r="L24" s="9" t="n">
        <v>9</v>
      </c>
      <c r="M24" s="9" t="n">
        <v>4</v>
      </c>
      <c r="N24" s="9" t="n">
        <v>36</v>
      </c>
      <c r="O24" s="9" t="n">
        <v>36</v>
      </c>
      <c r="P24" s="9" t="n">
        <v>9.8</v>
      </c>
      <c r="Q24" s="9" t="n">
        <v>33.533</v>
      </c>
      <c r="R24" s="9" t="n">
        <v>0</v>
      </c>
      <c r="S24" s="9" t="n">
        <v>216.33</v>
      </c>
      <c r="T24" s="9" t="n">
        <v>135340000</v>
      </c>
      <c r="U24" s="9" t="n">
        <v>17</v>
      </c>
    </row>
    <row r="25" customFormat="false" ht="13.8" hidden="false" customHeight="false" outlineLevel="0" collapsed="false">
      <c r="D25" s="7" t="s">
        <v>92</v>
      </c>
      <c r="E25" s="7" t="s">
        <v>92</v>
      </c>
      <c r="F25" s="7" t="s">
        <v>93</v>
      </c>
      <c r="G25" s="8" t="n">
        <v>27.8006</v>
      </c>
      <c r="H25" s="8" t="n">
        <v>24.8404</v>
      </c>
      <c r="I25" s="8" t="n">
        <f aca="false">G25-H25</f>
        <v>2.9602</v>
      </c>
      <c r="J25" s="11" t="n">
        <f aca="false">IF(I25&gt;0,2^I25,-1/2^I25)</f>
        <v>7.78231836292727</v>
      </c>
      <c r="K25" s="9" t="n">
        <v>16</v>
      </c>
      <c r="L25" s="9" t="n">
        <v>16</v>
      </c>
      <c r="M25" s="9" t="n">
        <v>16</v>
      </c>
      <c r="N25" s="9" t="n">
        <v>55.7</v>
      </c>
      <c r="O25" s="9" t="n">
        <v>55.7</v>
      </c>
      <c r="P25" s="9" t="n">
        <v>55.7</v>
      </c>
      <c r="Q25" s="9" t="n">
        <v>34.959</v>
      </c>
      <c r="R25" s="9" t="n">
        <v>0</v>
      </c>
      <c r="S25" s="9" t="n">
        <v>323.31</v>
      </c>
      <c r="T25" s="9" t="n">
        <v>293950000</v>
      </c>
      <c r="U25" s="9" t="n">
        <v>41</v>
      </c>
    </row>
    <row r="26" customFormat="false" ht="13.8" hidden="false" customHeight="false" outlineLevel="0" collapsed="false">
      <c r="D26" s="7" t="s">
        <v>94</v>
      </c>
      <c r="E26" s="7" t="s">
        <v>94</v>
      </c>
      <c r="F26" s="7" t="s">
        <v>95</v>
      </c>
      <c r="G26" s="8" t="n">
        <v>24.1224</v>
      </c>
      <c r="H26" s="8" t="n">
        <v>21.32</v>
      </c>
      <c r="I26" s="8" t="n">
        <f aca="false">G26-H26</f>
        <v>2.8024</v>
      </c>
      <c r="J26" s="11" t="n">
        <f aca="false">IF(I26&gt;0,2^I26,-1/2^I26)</f>
        <v>6.97599980602891</v>
      </c>
      <c r="K26" s="9" t="n">
        <v>3</v>
      </c>
      <c r="L26" s="9" t="n">
        <v>3</v>
      </c>
      <c r="M26" s="9" t="n">
        <v>3</v>
      </c>
      <c r="N26" s="9" t="n">
        <v>9.1</v>
      </c>
      <c r="O26" s="9" t="n">
        <v>9.1</v>
      </c>
      <c r="P26" s="9" t="n">
        <v>9.1</v>
      </c>
      <c r="Q26" s="9" t="n">
        <v>73.209</v>
      </c>
      <c r="R26" s="9" t="n">
        <v>0</v>
      </c>
      <c r="S26" s="9" t="n">
        <v>57.683</v>
      </c>
      <c r="T26" s="9" t="n">
        <v>26269000</v>
      </c>
      <c r="U26" s="9" t="n">
        <v>12</v>
      </c>
    </row>
    <row r="27" customFormat="false" ht="13.8" hidden="false" customHeight="false" outlineLevel="0" collapsed="false">
      <c r="D27" s="7" t="s">
        <v>96</v>
      </c>
      <c r="E27" s="7" t="s">
        <v>96</v>
      </c>
      <c r="F27" s="7" t="s">
        <v>97</v>
      </c>
      <c r="G27" s="8" t="n">
        <v>22.5392</v>
      </c>
      <c r="H27" s="8" t="n">
        <v>19.7511</v>
      </c>
      <c r="I27" s="8" t="n">
        <f aca="false">G27-H27</f>
        <v>2.7881</v>
      </c>
      <c r="J27" s="11" t="n">
        <f aca="false">IF(I27&gt;0,2^I27,-1/2^I27)</f>
        <v>6.90719522229216</v>
      </c>
      <c r="K27" s="9" t="n">
        <v>2</v>
      </c>
      <c r="L27" s="9" t="n">
        <v>2</v>
      </c>
      <c r="M27" s="9" t="n">
        <v>2</v>
      </c>
      <c r="N27" s="9" t="n">
        <v>7.5</v>
      </c>
      <c r="O27" s="9" t="n">
        <v>7.5</v>
      </c>
      <c r="P27" s="9" t="n">
        <v>7.5</v>
      </c>
      <c r="Q27" s="9" t="n">
        <v>46.33</v>
      </c>
      <c r="R27" s="9" t="n">
        <v>0</v>
      </c>
      <c r="S27" s="9" t="n">
        <v>14.692</v>
      </c>
      <c r="T27" s="9" t="n">
        <v>7840800</v>
      </c>
      <c r="U27" s="9" t="n">
        <v>4</v>
      </c>
    </row>
    <row r="28" customFormat="false" ht="13.8" hidden="false" customHeight="false" outlineLevel="0" collapsed="false">
      <c r="D28" s="7" t="s">
        <v>98</v>
      </c>
      <c r="E28" s="7" t="s">
        <v>98</v>
      </c>
      <c r="F28" s="7" t="s">
        <v>99</v>
      </c>
      <c r="G28" s="8" t="n">
        <v>23.3435</v>
      </c>
      <c r="H28" s="8" t="n">
        <v>20.7111</v>
      </c>
      <c r="I28" s="8" t="n">
        <f aca="false">G28-H28</f>
        <v>2.6324</v>
      </c>
      <c r="J28" s="11" t="n">
        <f aca="false">IF(I28&gt;0,2^I28,-1/2^I28)</f>
        <v>6.20056637140822</v>
      </c>
      <c r="K28" s="9" t="n">
        <v>2</v>
      </c>
      <c r="L28" s="9" t="n">
        <v>2</v>
      </c>
      <c r="M28" s="9" t="n">
        <v>2</v>
      </c>
      <c r="N28" s="9" t="n">
        <v>14.9</v>
      </c>
      <c r="O28" s="9" t="n">
        <v>14.9</v>
      </c>
      <c r="P28" s="9" t="n">
        <v>14.9</v>
      </c>
      <c r="Q28" s="9" t="n">
        <v>25.154</v>
      </c>
      <c r="R28" s="9" t="n">
        <v>0</v>
      </c>
      <c r="S28" s="9" t="n">
        <v>52.721</v>
      </c>
      <c r="T28" s="9" t="n">
        <v>15871000</v>
      </c>
      <c r="U28" s="9" t="n">
        <v>8</v>
      </c>
    </row>
    <row r="29" customFormat="false" ht="13.8" hidden="false" customHeight="false" outlineLevel="0" collapsed="false">
      <c r="D29" s="7" t="s">
        <v>100</v>
      </c>
      <c r="E29" s="7" t="s">
        <v>100</v>
      </c>
      <c r="F29" s="7" t="s">
        <v>101</v>
      </c>
      <c r="G29" s="8" t="n">
        <v>21.2258</v>
      </c>
      <c r="H29" s="8" t="n">
        <v>18.9924</v>
      </c>
      <c r="I29" s="8" t="n">
        <f aca="false">G29-H29</f>
        <v>2.2334</v>
      </c>
      <c r="J29" s="11" t="n">
        <f aca="false">IF(I29&gt;0,2^I29,-1/2^I29)</f>
        <v>4.70240891754608</v>
      </c>
      <c r="K29" s="9" t="n">
        <v>2</v>
      </c>
      <c r="L29" s="9" t="n">
        <v>2</v>
      </c>
      <c r="M29" s="9" t="n">
        <v>2</v>
      </c>
      <c r="N29" s="9" t="n">
        <v>39.4</v>
      </c>
      <c r="O29" s="9" t="n">
        <v>39.4</v>
      </c>
      <c r="P29" s="9" t="n">
        <v>39.4</v>
      </c>
      <c r="Q29" s="9" t="n">
        <v>11.054</v>
      </c>
      <c r="R29" s="9" t="n">
        <v>0</v>
      </c>
      <c r="S29" s="9" t="n">
        <v>16.278</v>
      </c>
      <c r="T29" s="9" t="n">
        <v>2974000</v>
      </c>
      <c r="U29" s="9" t="n">
        <v>3</v>
      </c>
    </row>
    <row r="30" customFormat="false" ht="13.8" hidden="false" customHeight="false" outlineLevel="0" collapsed="false">
      <c r="D30" s="7" t="s">
        <v>102</v>
      </c>
      <c r="E30" s="7" t="s">
        <v>103</v>
      </c>
      <c r="F30" s="7" t="s">
        <v>104</v>
      </c>
      <c r="G30" s="8" t="n">
        <v>21.9327</v>
      </c>
      <c r="H30" s="8" t="n">
        <v>19.7544</v>
      </c>
      <c r="I30" s="8" t="n">
        <f aca="false">G30-H30</f>
        <v>2.1783</v>
      </c>
      <c r="J30" s="11" t="n">
        <f aca="false">IF(I30&gt;0,2^I30,-1/2^I30)</f>
        <v>4.5261989501445</v>
      </c>
      <c r="K30" s="9" t="n">
        <v>5</v>
      </c>
      <c r="L30" s="9" t="n">
        <v>5</v>
      </c>
      <c r="M30" s="9" t="n">
        <v>5</v>
      </c>
      <c r="N30" s="9" t="n">
        <v>30</v>
      </c>
      <c r="O30" s="9" t="n">
        <v>30</v>
      </c>
      <c r="P30" s="9" t="n">
        <v>30</v>
      </c>
      <c r="Q30" s="9" t="n">
        <v>24.731</v>
      </c>
      <c r="R30" s="9" t="n">
        <v>0</v>
      </c>
      <c r="S30" s="9" t="n">
        <v>36.827</v>
      </c>
      <c r="T30" s="9" t="n">
        <v>17435000</v>
      </c>
      <c r="U30" s="9" t="n">
        <v>7</v>
      </c>
    </row>
    <row r="31" customFormat="false" ht="13.8" hidden="false" customHeight="false" outlineLevel="0" collapsed="false">
      <c r="D31" s="7" t="s">
        <v>105</v>
      </c>
      <c r="E31" s="7" t="s">
        <v>106</v>
      </c>
      <c r="F31" s="7" t="s">
        <v>107</v>
      </c>
      <c r="G31" s="8" t="n">
        <v>22.0922</v>
      </c>
      <c r="H31" s="8" t="n">
        <v>20.4342</v>
      </c>
      <c r="I31" s="8" t="n">
        <f aca="false">G31-H31</f>
        <v>1.658</v>
      </c>
      <c r="J31" s="11" t="n">
        <f aca="false">IF(I31&gt;0,2^I31,-1/2^I31)</f>
        <v>3.15578736340986</v>
      </c>
      <c r="K31" s="9" t="n">
        <v>3</v>
      </c>
      <c r="L31" s="9" t="n">
        <v>3</v>
      </c>
      <c r="M31" s="9" t="n">
        <v>3</v>
      </c>
      <c r="N31" s="9" t="n">
        <v>7.3</v>
      </c>
      <c r="O31" s="9" t="n">
        <v>7.3</v>
      </c>
      <c r="P31" s="9" t="n">
        <v>7.3</v>
      </c>
      <c r="Q31" s="9" t="n">
        <v>71.373</v>
      </c>
      <c r="R31" s="9" t="n">
        <v>0</v>
      </c>
      <c r="S31" s="9" t="n">
        <v>32.041</v>
      </c>
      <c r="T31" s="9" t="n">
        <v>7833000</v>
      </c>
      <c r="U31" s="9" t="n">
        <v>7</v>
      </c>
    </row>
    <row r="32" customFormat="false" ht="13.8" hidden="false" customHeight="false" outlineLevel="0" collapsed="false">
      <c r="D32" s="7" t="s">
        <v>108</v>
      </c>
      <c r="E32" s="7" t="s">
        <v>108</v>
      </c>
      <c r="F32" s="7" t="s">
        <v>109</v>
      </c>
      <c r="G32" s="8" t="n">
        <v>20.0535</v>
      </c>
      <c r="H32" s="8" t="n">
        <v>18.4216</v>
      </c>
      <c r="I32" s="8" t="n">
        <f aca="false">G32-H32</f>
        <v>1.6319</v>
      </c>
      <c r="J32" s="11" t="n">
        <f aca="false">IF(I32&gt;0,2^I32,-1/2^I32)</f>
        <v>3.09920889560059</v>
      </c>
      <c r="K32" s="9" t="n">
        <v>4</v>
      </c>
      <c r="L32" s="9" t="n">
        <v>4</v>
      </c>
      <c r="M32" s="9" t="n">
        <v>4</v>
      </c>
      <c r="N32" s="9" t="n">
        <v>12.2</v>
      </c>
      <c r="O32" s="9" t="n">
        <v>12.2</v>
      </c>
      <c r="P32" s="9" t="n">
        <v>12.2</v>
      </c>
      <c r="Q32" s="9" t="n">
        <v>32.673</v>
      </c>
      <c r="R32" s="9" t="n">
        <v>0</v>
      </c>
      <c r="S32" s="9" t="n">
        <v>42.51</v>
      </c>
      <c r="T32" s="9" t="n">
        <v>5156400</v>
      </c>
      <c r="U32" s="9" t="n">
        <v>6</v>
      </c>
    </row>
    <row r="33" customFormat="false" ht="13.8" hidden="false" customHeight="false" outlineLevel="0" collapsed="false">
      <c r="D33" s="7" t="s">
        <v>110</v>
      </c>
      <c r="E33" s="7" t="s">
        <v>110</v>
      </c>
      <c r="F33" s="7" t="s">
        <v>111</v>
      </c>
      <c r="G33" s="8" t="n">
        <v>20.9501</v>
      </c>
      <c r="H33" s="8" t="n">
        <v>19.4559</v>
      </c>
      <c r="I33" s="8" t="n">
        <f aca="false">G33-H33</f>
        <v>1.4942</v>
      </c>
      <c r="J33" s="11" t="n">
        <f aca="false">IF(I33&gt;0,2^I33,-1/2^I33)</f>
        <v>2.8170789568232</v>
      </c>
      <c r="K33" s="9" t="n">
        <v>2</v>
      </c>
      <c r="L33" s="9" t="n">
        <v>2</v>
      </c>
      <c r="M33" s="9" t="n">
        <v>2</v>
      </c>
      <c r="N33" s="9" t="n">
        <v>11.9</v>
      </c>
      <c r="O33" s="9" t="n">
        <v>11.9</v>
      </c>
      <c r="P33" s="9" t="n">
        <v>11.9</v>
      </c>
      <c r="Q33" s="9" t="n">
        <v>33.448</v>
      </c>
      <c r="R33" s="9" t="n">
        <v>0</v>
      </c>
      <c r="S33" s="9" t="n">
        <v>19.146</v>
      </c>
      <c r="T33" s="9" t="n">
        <v>2745100</v>
      </c>
      <c r="U33" s="9" t="n">
        <v>3</v>
      </c>
    </row>
    <row r="34" customFormat="false" ht="13.8" hidden="false" customHeight="false" outlineLevel="0" collapsed="false">
      <c r="D34" s="7" t="s">
        <v>112</v>
      </c>
      <c r="E34" s="7" t="s">
        <v>112</v>
      </c>
      <c r="F34" s="7" t="s">
        <v>113</v>
      </c>
      <c r="G34" s="8" t="n">
        <v>21.8578</v>
      </c>
      <c r="H34" s="8" t="n">
        <v>20.3667</v>
      </c>
      <c r="I34" s="8" t="n">
        <f aca="false">G34-H34</f>
        <v>1.4911</v>
      </c>
      <c r="J34" s="11" t="n">
        <f aca="false">IF(I34&gt;0,2^I34,-1/2^I34)</f>
        <v>2.81103223956788</v>
      </c>
      <c r="K34" s="9" t="n">
        <v>2</v>
      </c>
      <c r="L34" s="9" t="n">
        <v>2</v>
      </c>
      <c r="M34" s="9" t="n">
        <v>2</v>
      </c>
      <c r="N34" s="9" t="n">
        <v>31.6</v>
      </c>
      <c r="O34" s="9" t="n">
        <v>31.6</v>
      </c>
      <c r="P34" s="9" t="n">
        <v>31.6</v>
      </c>
      <c r="Q34" s="9" t="n">
        <v>11.169</v>
      </c>
      <c r="R34" s="9" t="n">
        <v>0</v>
      </c>
      <c r="S34" s="9" t="n">
        <v>26.991</v>
      </c>
      <c r="T34" s="9" t="n">
        <v>5152500</v>
      </c>
      <c r="U34" s="9" t="n">
        <v>3</v>
      </c>
    </row>
    <row r="35" customFormat="false" ht="13.8" hidden="false" customHeight="false" outlineLevel="0" collapsed="false">
      <c r="D35" s="7" t="s">
        <v>114</v>
      </c>
      <c r="E35" s="7" t="s">
        <v>114</v>
      </c>
      <c r="F35" s="7" t="s">
        <v>115</v>
      </c>
      <c r="G35" s="8" t="n">
        <v>23.3549</v>
      </c>
      <c r="H35" s="8" t="n">
        <v>21.9144</v>
      </c>
      <c r="I35" s="8" t="n">
        <f aca="false">G35-H35</f>
        <v>1.4405</v>
      </c>
      <c r="J35" s="11" t="n">
        <f aca="false">IF(I35&gt;0,2^I35,-1/2^I35)</f>
        <v>2.71414914432504</v>
      </c>
      <c r="K35" s="9" t="n">
        <v>4</v>
      </c>
      <c r="L35" s="9" t="n">
        <v>4</v>
      </c>
      <c r="M35" s="9" t="n">
        <v>4</v>
      </c>
      <c r="N35" s="9" t="n">
        <v>29.5</v>
      </c>
      <c r="O35" s="9" t="n">
        <v>29.5</v>
      </c>
      <c r="P35" s="9" t="n">
        <v>29.5</v>
      </c>
      <c r="Q35" s="9" t="n">
        <v>28.337</v>
      </c>
      <c r="R35" s="9" t="n">
        <v>0</v>
      </c>
      <c r="S35" s="9" t="n">
        <v>26.072</v>
      </c>
      <c r="T35" s="9" t="n">
        <v>23122000</v>
      </c>
      <c r="U35" s="9" t="n">
        <v>12</v>
      </c>
    </row>
    <row r="36" customFormat="false" ht="13.8" hidden="false" customHeight="false" outlineLevel="0" collapsed="false">
      <c r="D36" s="7" t="s">
        <v>116</v>
      </c>
      <c r="E36" s="7" t="s">
        <v>116</v>
      </c>
      <c r="F36" s="7" t="s">
        <v>117</v>
      </c>
      <c r="G36" s="8" t="n">
        <v>25.4653</v>
      </c>
      <c r="H36" s="8" t="n">
        <v>24.1898</v>
      </c>
      <c r="I36" s="8" t="n">
        <f aca="false">G36-H36</f>
        <v>1.2755</v>
      </c>
      <c r="J36" s="11" t="n">
        <f aca="false">IF(I36&gt;0,2^I36,-1/2^I36)</f>
        <v>2.42082702778314</v>
      </c>
      <c r="K36" s="9" t="n">
        <v>9</v>
      </c>
      <c r="L36" s="9" t="n">
        <v>9</v>
      </c>
      <c r="M36" s="9" t="n">
        <v>9</v>
      </c>
      <c r="N36" s="9" t="n">
        <v>37.7</v>
      </c>
      <c r="O36" s="9" t="n">
        <v>37.7</v>
      </c>
      <c r="P36" s="9" t="n">
        <v>37.7</v>
      </c>
      <c r="Q36" s="9" t="n">
        <v>34.179</v>
      </c>
      <c r="R36" s="9" t="n">
        <v>0</v>
      </c>
      <c r="S36" s="9" t="n">
        <v>196.15</v>
      </c>
      <c r="T36" s="9" t="n">
        <v>77490000</v>
      </c>
      <c r="U36" s="9" t="n">
        <v>15</v>
      </c>
    </row>
    <row r="37" customFormat="false" ht="13.8" hidden="false" customHeight="false" outlineLevel="0" collapsed="false">
      <c r="D37" s="7" t="s">
        <v>118</v>
      </c>
      <c r="E37" s="7" t="s">
        <v>119</v>
      </c>
      <c r="F37" s="7" t="s">
        <v>120</v>
      </c>
      <c r="G37" s="8" t="n">
        <v>26.7798</v>
      </c>
      <c r="H37" s="8" t="n">
        <v>25.749</v>
      </c>
      <c r="I37" s="8" t="n">
        <f aca="false">G37-H37</f>
        <v>1.0308</v>
      </c>
      <c r="J37" s="11" t="n">
        <f aca="false">IF(I37&gt;0,2^I37,-1/2^I37)</f>
        <v>2.04315690410538</v>
      </c>
      <c r="K37" s="9" t="n">
        <v>10</v>
      </c>
      <c r="L37" s="9" t="n">
        <v>10</v>
      </c>
      <c r="M37" s="9" t="n">
        <v>10</v>
      </c>
      <c r="N37" s="9" t="n">
        <v>26.6</v>
      </c>
      <c r="O37" s="9" t="n">
        <v>26.6</v>
      </c>
      <c r="P37" s="9" t="n">
        <v>26.6</v>
      </c>
      <c r="Q37" s="9" t="n">
        <v>52.93</v>
      </c>
      <c r="R37" s="9" t="n">
        <v>0</v>
      </c>
      <c r="S37" s="9" t="n">
        <v>301.99</v>
      </c>
      <c r="T37" s="9" t="n">
        <v>394310000</v>
      </c>
      <c r="U37" s="9" t="n">
        <v>35</v>
      </c>
    </row>
    <row r="38" customFormat="false" ht="13.8" hidden="false" customHeight="false" outlineLevel="0" collapsed="false">
      <c r="D38" s="7" t="s">
        <v>121</v>
      </c>
      <c r="E38" s="7" t="s">
        <v>121</v>
      </c>
      <c r="F38" s="7" t="s">
        <v>122</v>
      </c>
      <c r="G38" s="8" t="n">
        <v>22.6214</v>
      </c>
      <c r="H38" s="8" t="n">
        <v>21.6197</v>
      </c>
      <c r="I38" s="8" t="n">
        <f aca="false">G38-H38</f>
        <v>1.0017</v>
      </c>
      <c r="J38" s="11" t="n">
        <f aca="false">IF(I38&gt;0,2^I38,-1/2^I38)</f>
        <v>2.00235808946866</v>
      </c>
      <c r="K38" s="9" t="n">
        <v>3</v>
      </c>
      <c r="L38" s="9" t="n">
        <v>3</v>
      </c>
      <c r="M38" s="9" t="n">
        <v>3</v>
      </c>
      <c r="N38" s="9" t="n">
        <v>28.2</v>
      </c>
      <c r="O38" s="9" t="n">
        <v>28.2</v>
      </c>
      <c r="P38" s="9" t="n">
        <v>28.2</v>
      </c>
      <c r="Q38" s="9" t="n">
        <v>14.722</v>
      </c>
      <c r="R38" s="9" t="n">
        <v>0</v>
      </c>
      <c r="S38" s="9" t="n">
        <v>17.881</v>
      </c>
      <c r="T38" s="9" t="n">
        <v>13843000</v>
      </c>
      <c r="U38" s="9" t="n">
        <v>7</v>
      </c>
    </row>
    <row r="39" customFormat="false" ht="13.8" hidden="false" customHeight="false" outlineLevel="0" collapsed="false">
      <c r="D39" s="7" t="s">
        <v>123</v>
      </c>
      <c r="E39" s="7" t="s">
        <v>123</v>
      </c>
      <c r="F39" s="7" t="s">
        <v>124</v>
      </c>
      <c r="G39" s="8" t="n">
        <v>22.9222</v>
      </c>
      <c r="H39" s="8" t="n">
        <v>22.2077</v>
      </c>
      <c r="I39" s="8" t="n">
        <f aca="false">G39-H39</f>
        <v>0.714500000000001</v>
      </c>
      <c r="J39" s="11" t="n">
        <f aca="false">IF(I39&gt;0,2^I39,-1/2^I39)</f>
        <v>1.64091442145944</v>
      </c>
      <c r="K39" s="9" t="n">
        <v>2</v>
      </c>
      <c r="L39" s="9" t="n">
        <v>2</v>
      </c>
      <c r="M39" s="9" t="n">
        <v>2</v>
      </c>
      <c r="N39" s="9" t="n">
        <v>12.1</v>
      </c>
      <c r="O39" s="9" t="n">
        <v>12.1</v>
      </c>
      <c r="P39" s="9" t="n">
        <v>12.1</v>
      </c>
      <c r="Q39" s="9" t="n">
        <v>12.754</v>
      </c>
      <c r="R39" s="9" t="n">
        <v>0</v>
      </c>
      <c r="S39" s="9" t="n">
        <v>41.343</v>
      </c>
      <c r="T39" s="9" t="n">
        <v>13919000</v>
      </c>
      <c r="U39" s="9" t="n">
        <v>6</v>
      </c>
    </row>
    <row r="40" customFormat="false" ht="13.8" hidden="false" customHeight="false" outlineLevel="0" collapsed="false">
      <c r="D40" s="7" t="s">
        <v>125</v>
      </c>
      <c r="E40" s="7" t="s">
        <v>125</v>
      </c>
      <c r="F40" s="7" t="s">
        <v>126</v>
      </c>
      <c r="G40" s="8" t="n">
        <v>23.7317</v>
      </c>
      <c r="H40" s="8" t="n">
        <v>23.1896</v>
      </c>
      <c r="I40" s="8" t="n">
        <f aca="false">G40-H40</f>
        <v>0.542100000000001</v>
      </c>
      <c r="J40" s="11" t="n">
        <f aca="false">IF(I40&gt;0,2^I40,-1/2^I40)</f>
        <v>1.45609047400192</v>
      </c>
      <c r="K40" s="9" t="n">
        <v>1</v>
      </c>
      <c r="L40" s="9" t="n">
        <v>1</v>
      </c>
      <c r="M40" s="9" t="n">
        <v>1</v>
      </c>
      <c r="N40" s="9" t="n">
        <v>7.3</v>
      </c>
      <c r="O40" s="9" t="n">
        <v>7.3</v>
      </c>
      <c r="P40" s="9" t="n">
        <v>7.3</v>
      </c>
      <c r="Q40" s="9" t="n">
        <v>48.818</v>
      </c>
      <c r="R40" s="9" t="n">
        <v>0</v>
      </c>
      <c r="S40" s="9" t="n">
        <v>10.847</v>
      </c>
      <c r="T40" s="9" t="n">
        <v>34492000</v>
      </c>
      <c r="U40" s="9" t="n">
        <v>4</v>
      </c>
    </row>
    <row r="41" customFormat="false" ht="13.8" hidden="false" customHeight="false" outlineLevel="0" collapsed="false">
      <c r="D41" s="7" t="s">
        <v>127</v>
      </c>
      <c r="E41" s="7" t="s">
        <v>127</v>
      </c>
      <c r="F41" s="7" t="s">
        <v>128</v>
      </c>
      <c r="G41" s="8" t="n">
        <v>24.7341</v>
      </c>
      <c r="H41" s="8" t="n">
        <v>24.5537</v>
      </c>
      <c r="I41" s="8" t="n">
        <f aca="false">G41-H41</f>
        <v>0.180400000000002</v>
      </c>
      <c r="J41" s="11" t="n">
        <f aca="false">IF(I41&gt;0,2^I41,-1/2^I41)</f>
        <v>1.13319803095202</v>
      </c>
      <c r="K41" s="9" t="n">
        <v>9</v>
      </c>
      <c r="L41" s="9" t="n">
        <v>9</v>
      </c>
      <c r="M41" s="9" t="n">
        <v>9</v>
      </c>
      <c r="N41" s="9" t="n">
        <v>44.1</v>
      </c>
      <c r="O41" s="9" t="n">
        <v>44.1</v>
      </c>
      <c r="P41" s="9" t="n">
        <v>44.1</v>
      </c>
      <c r="Q41" s="9" t="n">
        <v>33.643</v>
      </c>
      <c r="R41" s="9" t="n">
        <v>0</v>
      </c>
      <c r="S41" s="9" t="n">
        <v>323.31</v>
      </c>
      <c r="T41" s="9" t="n">
        <v>52534000</v>
      </c>
      <c r="U41" s="9" t="n">
        <v>21</v>
      </c>
    </row>
    <row r="42" customFormat="false" ht="13.8" hidden="false" customHeight="false" outlineLevel="0" collapsed="false">
      <c r="D42" s="7" t="s">
        <v>129</v>
      </c>
      <c r="E42" s="7" t="s">
        <v>129</v>
      </c>
      <c r="F42" s="7" t="s">
        <v>130</v>
      </c>
      <c r="G42" s="8" t="n">
        <v>19.7524</v>
      </c>
      <c r="H42" s="8" t="n">
        <v>19.5865</v>
      </c>
      <c r="I42" s="8" t="n">
        <f aca="false">G42-H42</f>
        <v>0.165900000000001</v>
      </c>
      <c r="J42" s="11" t="n">
        <f aca="false">IF(I42&gt;0,2^I42,-1/2^I42)</f>
        <v>1.1218657160296</v>
      </c>
      <c r="K42" s="9" t="n">
        <v>2</v>
      </c>
      <c r="L42" s="9" t="n">
        <v>2</v>
      </c>
      <c r="M42" s="9" t="n">
        <v>2</v>
      </c>
      <c r="N42" s="9" t="n">
        <v>17.7</v>
      </c>
      <c r="O42" s="9" t="n">
        <v>17.7</v>
      </c>
      <c r="P42" s="9" t="n">
        <v>17.7</v>
      </c>
      <c r="Q42" s="9" t="n">
        <v>25.693</v>
      </c>
      <c r="R42" s="9" t="n">
        <v>0</v>
      </c>
      <c r="S42" s="9" t="n">
        <v>11.615</v>
      </c>
      <c r="T42" s="9" t="n">
        <v>1670500</v>
      </c>
      <c r="U42" s="9" t="n">
        <v>2</v>
      </c>
    </row>
    <row r="43" customFormat="false" ht="13.8" hidden="false" customHeight="false" outlineLevel="0" collapsed="false">
      <c r="D43" s="7" t="s">
        <v>131</v>
      </c>
      <c r="E43" s="7" t="s">
        <v>132</v>
      </c>
      <c r="F43" s="7" t="s">
        <v>133</v>
      </c>
      <c r="G43" s="8" t="n">
        <v>25.5176</v>
      </c>
      <c r="H43" s="8" t="n">
        <v>25.4013</v>
      </c>
      <c r="I43" s="8" t="n">
        <f aca="false">G43-H43</f>
        <v>0.116300000000003</v>
      </c>
      <c r="J43" s="11" t="n">
        <f aca="false">IF(I43&gt;0,2^I43,-1/2^I43)</f>
        <v>1.08395134475651</v>
      </c>
      <c r="K43" s="9" t="n">
        <v>4</v>
      </c>
      <c r="L43" s="9" t="n">
        <v>4</v>
      </c>
      <c r="M43" s="9" t="n">
        <v>4</v>
      </c>
      <c r="N43" s="9" t="n">
        <v>23.2</v>
      </c>
      <c r="O43" s="9" t="n">
        <v>23.2</v>
      </c>
      <c r="P43" s="9" t="n">
        <v>23.2</v>
      </c>
      <c r="Q43" s="9" t="n">
        <v>29.023</v>
      </c>
      <c r="R43" s="9" t="n">
        <v>0</v>
      </c>
      <c r="S43" s="9" t="n">
        <v>295.35</v>
      </c>
      <c r="T43" s="9" t="n">
        <v>99912000</v>
      </c>
      <c r="U43" s="9" t="n">
        <v>13</v>
      </c>
    </row>
    <row r="44" customFormat="false" ht="13.8" hidden="false" customHeight="false" outlineLevel="0" collapsed="false">
      <c r="D44" s="7" t="s">
        <v>134</v>
      </c>
      <c r="E44" s="7" t="s">
        <v>134</v>
      </c>
      <c r="F44" s="7" t="s">
        <v>135</v>
      </c>
      <c r="G44" s="8" t="n">
        <v>35.0624</v>
      </c>
      <c r="H44" s="8" t="n">
        <v>34.9512</v>
      </c>
      <c r="I44" s="8" t="n">
        <f aca="false">G44-H44</f>
        <v>0.111199999999997</v>
      </c>
      <c r="J44" s="11" t="n">
        <f aca="false">IF(I44&gt;0,2^I44,-1/2^I44)</f>
        <v>1.08012628675242</v>
      </c>
      <c r="K44" s="9" t="n">
        <v>1</v>
      </c>
      <c r="L44" s="9" t="n">
        <v>1</v>
      </c>
      <c r="M44" s="9" t="n">
        <v>1</v>
      </c>
      <c r="N44" s="9" t="n">
        <v>5.6</v>
      </c>
      <c r="O44" s="9" t="n">
        <v>5.6</v>
      </c>
      <c r="P44" s="9" t="n">
        <v>5.6</v>
      </c>
      <c r="Q44" s="9" t="n">
        <v>32.437</v>
      </c>
      <c r="R44" s="9" t="n">
        <v>0</v>
      </c>
      <c r="S44" s="9" t="n">
        <v>6.2313</v>
      </c>
      <c r="T44" s="9" t="n">
        <v>104600000000</v>
      </c>
      <c r="U44" s="9" t="n">
        <v>11</v>
      </c>
    </row>
    <row r="45" customFormat="false" ht="13.8" hidden="false" customHeight="false" outlineLevel="0" collapsed="false">
      <c r="D45" s="7" t="s">
        <v>136</v>
      </c>
      <c r="E45" s="7" t="s">
        <v>136</v>
      </c>
      <c r="F45" s="7" t="s">
        <v>137</v>
      </c>
      <c r="G45" s="8" t="n">
        <v>31.819</v>
      </c>
      <c r="H45" s="8" t="n">
        <v>31.8744</v>
      </c>
      <c r="I45" s="8" t="n">
        <f aca="false">G45-H45</f>
        <v>-0.0554000000000023</v>
      </c>
      <c r="J45" s="11" t="n">
        <f aca="false">IF(I45&gt;0,2^I45,-1/2^I45)</f>
        <v>-1.03914717613458</v>
      </c>
      <c r="K45" s="9" t="n">
        <v>1</v>
      </c>
      <c r="L45" s="9" t="n">
        <v>1</v>
      </c>
      <c r="M45" s="9" t="n">
        <v>1</v>
      </c>
      <c r="N45" s="9" t="n">
        <v>2.7</v>
      </c>
      <c r="O45" s="9" t="n">
        <v>2.7</v>
      </c>
      <c r="P45" s="9" t="n">
        <v>2.7</v>
      </c>
      <c r="Q45" s="9" t="n">
        <v>74.902</v>
      </c>
      <c r="R45" s="9" t="n">
        <v>0</v>
      </c>
      <c r="S45" s="9" t="n">
        <v>17.26</v>
      </c>
      <c r="T45" s="9" t="n">
        <v>11741000000</v>
      </c>
      <c r="U45" s="9" t="n">
        <v>50</v>
      </c>
    </row>
    <row r="46" customFormat="false" ht="13.8" hidden="false" customHeight="false" outlineLevel="0" collapsed="false">
      <c r="D46" s="7" t="s">
        <v>138</v>
      </c>
      <c r="E46" s="7" t="s">
        <v>138</v>
      </c>
      <c r="F46" s="7" t="s">
        <v>139</v>
      </c>
      <c r="G46" s="8" t="n">
        <v>24.0245</v>
      </c>
      <c r="H46" s="8" t="n">
        <v>24.2076</v>
      </c>
      <c r="I46" s="8" t="n">
        <f aca="false">G46-H46</f>
        <v>-0.1831</v>
      </c>
      <c r="J46" s="11" t="n">
        <f aca="false">IF(I46&gt;0,2^I46,-1/2^I46)</f>
        <v>-1.13532079385952</v>
      </c>
      <c r="K46" s="9" t="n">
        <v>1</v>
      </c>
      <c r="L46" s="9" t="n">
        <v>1</v>
      </c>
      <c r="M46" s="9" t="n">
        <v>1</v>
      </c>
      <c r="N46" s="9" t="n">
        <v>2.3</v>
      </c>
      <c r="O46" s="9" t="n">
        <v>2.3</v>
      </c>
      <c r="P46" s="9" t="n">
        <v>2.3</v>
      </c>
      <c r="Q46" s="9" t="n">
        <v>43.408</v>
      </c>
      <c r="R46" s="9" t="n">
        <v>0.0088339</v>
      </c>
      <c r="S46" s="9" t="n">
        <v>5.8164</v>
      </c>
      <c r="T46" s="9" t="n">
        <v>36437000</v>
      </c>
      <c r="U46" s="9" t="n">
        <v>2</v>
      </c>
    </row>
    <row r="47" customFormat="false" ht="13.8" hidden="false" customHeight="false" outlineLevel="0" collapsed="false">
      <c r="D47" s="7" t="s">
        <v>140</v>
      </c>
      <c r="E47" s="7" t="s">
        <v>140</v>
      </c>
      <c r="F47" s="7" t="s">
        <v>141</v>
      </c>
      <c r="G47" s="8" t="n">
        <v>18.6454</v>
      </c>
      <c r="H47" s="8" t="n">
        <v>18.8827</v>
      </c>
      <c r="I47" s="8" t="n">
        <f aca="false">G47-H47</f>
        <v>-0.237300000000001</v>
      </c>
      <c r="J47" s="11" t="n">
        <f aca="false">IF(I47&gt;0,2^I47,-1/2^I47)</f>
        <v>-1.17878450367424</v>
      </c>
      <c r="K47" s="9" t="n">
        <v>1</v>
      </c>
      <c r="L47" s="9" t="n">
        <v>1</v>
      </c>
      <c r="M47" s="9" t="n">
        <v>1</v>
      </c>
      <c r="N47" s="9" t="n">
        <v>2.3</v>
      </c>
      <c r="O47" s="9" t="n">
        <v>2.3</v>
      </c>
      <c r="P47" s="9" t="n">
        <v>2.3</v>
      </c>
      <c r="Q47" s="9" t="n">
        <v>73.751</v>
      </c>
      <c r="R47" s="9" t="n">
        <v>0.005848</v>
      </c>
      <c r="S47" s="9" t="n">
        <v>5.9879</v>
      </c>
      <c r="T47" s="9" t="n">
        <v>893390</v>
      </c>
      <c r="U47" s="9" t="n">
        <v>2</v>
      </c>
    </row>
    <row r="48" customFormat="false" ht="13.8" hidden="false" customHeight="false" outlineLevel="0" collapsed="false">
      <c r="D48" s="7" t="s">
        <v>142</v>
      </c>
      <c r="E48" s="7" t="s">
        <v>142</v>
      </c>
      <c r="F48" s="7" t="s">
        <v>143</v>
      </c>
      <c r="G48" s="8" t="n">
        <v>19.8205</v>
      </c>
      <c r="H48" s="8" t="n">
        <v>20.5416</v>
      </c>
      <c r="I48" s="8" t="n">
        <f aca="false">G48-H48</f>
        <v>-0.7211</v>
      </c>
      <c r="J48" s="11" t="n">
        <f aca="false">IF(I48&gt;0,2^I48,-1/2^I48)</f>
        <v>-1.64843842699139</v>
      </c>
      <c r="K48" s="9" t="n">
        <v>2</v>
      </c>
      <c r="L48" s="9" t="n">
        <v>2</v>
      </c>
      <c r="M48" s="9" t="n">
        <v>2</v>
      </c>
      <c r="N48" s="9" t="n">
        <v>7.6</v>
      </c>
      <c r="O48" s="9" t="n">
        <v>7.6</v>
      </c>
      <c r="P48" s="9" t="n">
        <v>7.6</v>
      </c>
      <c r="Q48" s="9" t="n">
        <v>45.43</v>
      </c>
      <c r="R48" s="9" t="n">
        <v>0</v>
      </c>
      <c r="S48" s="9" t="n">
        <v>20.724</v>
      </c>
      <c r="T48" s="9" t="n">
        <v>2452200</v>
      </c>
      <c r="U48" s="9" t="n">
        <v>2</v>
      </c>
    </row>
    <row r="49" customFormat="false" ht="13.8" hidden="false" customHeight="false" outlineLevel="0" collapsed="false">
      <c r="D49" s="7" t="s">
        <v>144</v>
      </c>
      <c r="E49" s="7" t="s">
        <v>144</v>
      </c>
      <c r="F49" s="7" t="s">
        <v>145</v>
      </c>
      <c r="G49" s="8" t="n">
        <v>24.7147</v>
      </c>
      <c r="H49" s="8" t="n">
        <v>25.9415</v>
      </c>
      <c r="I49" s="8" t="n">
        <f aca="false">G49-H49</f>
        <v>-1.2268</v>
      </c>
      <c r="J49" s="11" t="n">
        <f aca="false">IF(I49&gt;0,2^I49,-1/2^I49)</f>
        <v>-2.34047280203362</v>
      </c>
      <c r="K49" s="9" t="n">
        <v>1</v>
      </c>
      <c r="L49" s="9" t="n">
        <v>1</v>
      </c>
      <c r="M49" s="9" t="n">
        <v>1</v>
      </c>
      <c r="N49" s="9" t="n">
        <v>1.9</v>
      </c>
      <c r="O49" s="9" t="n">
        <v>1.9</v>
      </c>
      <c r="P49" s="9" t="n">
        <v>1.9</v>
      </c>
      <c r="Q49" s="9" t="n">
        <v>107.94</v>
      </c>
      <c r="R49" s="9" t="n">
        <v>0</v>
      </c>
      <c r="S49" s="9" t="n">
        <v>6.994</v>
      </c>
      <c r="T49" s="9" t="n">
        <v>282960000</v>
      </c>
      <c r="U49" s="9" t="n">
        <v>4</v>
      </c>
    </row>
    <row r="50" customFormat="false" ht="13.8" hidden="false" customHeight="false" outlineLevel="0" collapsed="false">
      <c r="D50" s="7" t="s">
        <v>146</v>
      </c>
      <c r="E50" s="7" t="s">
        <v>146</v>
      </c>
      <c r="F50" s="7" t="s">
        <v>147</v>
      </c>
      <c r="G50" s="8" t="n">
        <v>22.1655</v>
      </c>
      <c r="H50" s="8" t="n">
        <v>24.0438</v>
      </c>
      <c r="I50" s="8" t="n">
        <f aca="false">G50-H50</f>
        <v>-1.8783</v>
      </c>
      <c r="J50" s="11" t="n">
        <f aca="false">IF(I50&gt;0,2^I50,-1/2^I50)</f>
        <v>-3.67641594363995</v>
      </c>
      <c r="K50" s="9" t="n">
        <v>5</v>
      </c>
      <c r="L50" s="9" t="n">
        <v>5</v>
      </c>
      <c r="M50" s="9" t="n">
        <v>5</v>
      </c>
      <c r="N50" s="9" t="n">
        <v>22.6</v>
      </c>
      <c r="O50" s="9" t="n">
        <v>22.6</v>
      </c>
      <c r="P50" s="9" t="n">
        <v>22.6</v>
      </c>
      <c r="Q50" s="9" t="n">
        <v>31.827</v>
      </c>
      <c r="R50" s="9" t="n">
        <v>0</v>
      </c>
      <c r="S50" s="9" t="n">
        <v>56.677</v>
      </c>
      <c r="T50" s="9" t="n">
        <v>21998000</v>
      </c>
      <c r="U50" s="9" t="n">
        <v>8</v>
      </c>
    </row>
    <row r="51" customFormat="false" ht="13.8" hidden="false" customHeight="false" outlineLevel="0" collapsed="false">
      <c r="D51" s="7" t="s">
        <v>148</v>
      </c>
      <c r="E51" s="7" t="s">
        <v>148</v>
      </c>
      <c r="F51" s="7" t="s">
        <v>149</v>
      </c>
      <c r="G51" s="8" t="n">
        <v>23.3144</v>
      </c>
      <c r="H51" s="8" t="n">
        <v>29.1114</v>
      </c>
      <c r="I51" s="8" t="n">
        <f aca="false">G51-H51</f>
        <v>-5.797</v>
      </c>
      <c r="J51" s="11" t="n">
        <f aca="false">IF(I51&gt;0,2^I51,-1/2^I51)</f>
        <v>-55.5994998496399</v>
      </c>
      <c r="K51" s="9" t="n">
        <v>1</v>
      </c>
      <c r="L51" s="9" t="n">
        <v>1</v>
      </c>
      <c r="M51" s="9" t="n">
        <v>1</v>
      </c>
      <c r="N51" s="9" t="n">
        <v>4.5</v>
      </c>
      <c r="O51" s="9" t="n">
        <v>4.5</v>
      </c>
      <c r="P51" s="9" t="n">
        <v>4.5</v>
      </c>
      <c r="Q51" s="9" t="n">
        <v>40.013</v>
      </c>
      <c r="R51" s="9" t="n">
        <v>0</v>
      </c>
      <c r="S51" s="9" t="n">
        <v>8.052</v>
      </c>
      <c r="T51" s="9" t="n">
        <v>1348800000</v>
      </c>
      <c r="U51" s="9" t="n">
        <v>7</v>
      </c>
    </row>
    <row r="52" customFormat="false" ht="13.8" hidden="false" customHeight="false" outlineLevel="0" collapsed="false">
      <c r="D52" s="7" t="s">
        <v>150</v>
      </c>
      <c r="E52" s="7" t="s">
        <v>150</v>
      </c>
      <c r="F52" s="7" t="s">
        <v>151</v>
      </c>
      <c r="G52" s="8" t="n">
        <v>18.7174</v>
      </c>
      <c r="H52" s="8" t="s">
        <v>152</v>
      </c>
      <c r="I52" s="8" t="s">
        <v>152</v>
      </c>
      <c r="K52" s="9" t="n">
        <v>2</v>
      </c>
      <c r="L52" s="9" t="n">
        <v>2</v>
      </c>
      <c r="M52" s="9" t="n">
        <v>2</v>
      </c>
      <c r="N52" s="9" t="n">
        <v>2</v>
      </c>
      <c r="O52" s="9" t="n">
        <v>2</v>
      </c>
      <c r="P52" s="9" t="n">
        <v>2</v>
      </c>
      <c r="Q52" s="9" t="n">
        <v>166.04</v>
      </c>
      <c r="R52" s="9" t="n">
        <v>0</v>
      </c>
      <c r="S52" s="9" t="n">
        <v>11.584</v>
      </c>
      <c r="T52" s="9" t="n">
        <v>1051500</v>
      </c>
      <c r="U52" s="9" t="n">
        <v>2</v>
      </c>
    </row>
    <row r="53" customFormat="false" ht="13.8" hidden="false" customHeight="false" outlineLevel="0" collapsed="false">
      <c r="D53" s="7" t="s">
        <v>153</v>
      </c>
      <c r="E53" s="7" t="s">
        <v>153</v>
      </c>
      <c r="F53" s="7" t="s">
        <v>154</v>
      </c>
      <c r="G53" s="8" t="n">
        <v>18.885</v>
      </c>
      <c r="H53" s="8" t="s">
        <v>152</v>
      </c>
      <c r="I53" s="8" t="s">
        <v>152</v>
      </c>
      <c r="K53" s="9" t="n">
        <v>1</v>
      </c>
      <c r="L53" s="9" t="n">
        <v>1</v>
      </c>
      <c r="M53" s="9" t="n">
        <v>1</v>
      </c>
      <c r="N53" s="9" t="n">
        <v>10.3</v>
      </c>
      <c r="O53" s="9" t="n">
        <v>10.3</v>
      </c>
      <c r="P53" s="9" t="n">
        <v>10.3</v>
      </c>
      <c r="Q53" s="9" t="n">
        <v>13.055</v>
      </c>
      <c r="R53" s="9" t="n">
        <v>0</v>
      </c>
      <c r="S53" s="9" t="n">
        <v>16.152</v>
      </c>
      <c r="T53" s="9" t="n">
        <v>484110</v>
      </c>
      <c r="U53" s="9" t="n">
        <v>1</v>
      </c>
    </row>
    <row r="54" customFormat="false" ht="13.8" hidden="false" customHeight="false" outlineLevel="0" collapsed="false">
      <c r="D54" s="7" t="s">
        <v>155</v>
      </c>
      <c r="E54" s="7" t="s">
        <v>155</v>
      </c>
      <c r="F54" s="7" t="s">
        <v>156</v>
      </c>
      <c r="G54" s="8" t="n">
        <v>18.9706</v>
      </c>
      <c r="H54" s="8" t="s">
        <v>152</v>
      </c>
      <c r="I54" s="8" t="s">
        <v>152</v>
      </c>
      <c r="K54" s="9" t="n">
        <v>1</v>
      </c>
      <c r="L54" s="9" t="n">
        <v>1</v>
      </c>
      <c r="M54" s="9" t="n">
        <v>1</v>
      </c>
      <c r="N54" s="9" t="n">
        <v>4.9</v>
      </c>
      <c r="O54" s="9" t="n">
        <v>4.9</v>
      </c>
      <c r="P54" s="9" t="n">
        <v>4.9</v>
      </c>
      <c r="Q54" s="9" t="n">
        <v>29.441</v>
      </c>
      <c r="R54" s="9" t="n">
        <v>0.0042553</v>
      </c>
      <c r="S54" s="9" t="n">
        <v>6.1463</v>
      </c>
      <c r="T54" s="9" t="n">
        <v>513720</v>
      </c>
      <c r="U54" s="9" t="n">
        <v>1</v>
      </c>
    </row>
    <row r="55" customFormat="false" ht="13.8" hidden="false" customHeight="false" outlineLevel="0" collapsed="false">
      <c r="D55" s="7" t="s">
        <v>157</v>
      </c>
      <c r="E55" s="7" t="s">
        <v>157</v>
      </c>
      <c r="F55" s="7" t="s">
        <v>158</v>
      </c>
      <c r="G55" s="8" t="n">
        <v>19.0286</v>
      </c>
      <c r="H55" s="8" t="s">
        <v>152</v>
      </c>
      <c r="I55" s="8" t="s">
        <v>152</v>
      </c>
      <c r="K55" s="9" t="n">
        <v>1</v>
      </c>
      <c r="L55" s="9" t="n">
        <v>1</v>
      </c>
      <c r="M55" s="9" t="n">
        <v>1</v>
      </c>
      <c r="N55" s="9" t="n">
        <v>4.2</v>
      </c>
      <c r="O55" s="9" t="n">
        <v>4.2</v>
      </c>
      <c r="P55" s="9" t="n">
        <v>4.2</v>
      </c>
      <c r="Q55" s="9" t="n">
        <v>33.515</v>
      </c>
      <c r="R55" s="9" t="n">
        <v>0</v>
      </c>
      <c r="S55" s="9" t="n">
        <v>20.103</v>
      </c>
      <c r="T55" s="9" t="n">
        <v>534770</v>
      </c>
      <c r="U55" s="9" t="n">
        <v>1</v>
      </c>
    </row>
    <row r="56" customFormat="false" ht="13.8" hidden="false" customHeight="false" outlineLevel="0" collapsed="false">
      <c r="D56" s="7" t="s">
        <v>159</v>
      </c>
      <c r="E56" s="7" t="s">
        <v>159</v>
      </c>
      <c r="F56" s="7" t="s">
        <v>160</v>
      </c>
      <c r="G56" s="8" t="n">
        <v>19.0307</v>
      </c>
      <c r="H56" s="8" t="s">
        <v>152</v>
      </c>
      <c r="I56" s="8" t="s">
        <v>152</v>
      </c>
      <c r="K56" s="9" t="n">
        <v>1</v>
      </c>
      <c r="L56" s="9" t="n">
        <v>1</v>
      </c>
      <c r="M56" s="9" t="n">
        <v>1</v>
      </c>
      <c r="N56" s="9" t="n">
        <v>17.2</v>
      </c>
      <c r="O56" s="9" t="n">
        <v>17.2</v>
      </c>
      <c r="P56" s="9" t="n">
        <v>17.2</v>
      </c>
      <c r="Q56" s="9" t="n">
        <v>9.9693</v>
      </c>
      <c r="R56" s="9" t="n">
        <v>0</v>
      </c>
      <c r="S56" s="9" t="n">
        <v>6.2504</v>
      </c>
      <c r="T56" s="9" t="n">
        <v>535550</v>
      </c>
      <c r="U56" s="9" t="n">
        <v>1</v>
      </c>
    </row>
    <row r="57" customFormat="false" ht="13.8" hidden="false" customHeight="false" outlineLevel="0" collapsed="false">
      <c r="D57" s="7" t="s">
        <v>161</v>
      </c>
      <c r="E57" s="7" t="s">
        <v>161</v>
      </c>
      <c r="F57" s="7" t="s">
        <v>162</v>
      </c>
      <c r="G57" s="8" t="n">
        <v>19.0493</v>
      </c>
      <c r="H57" s="8" t="s">
        <v>152</v>
      </c>
      <c r="I57" s="8" t="s">
        <v>152</v>
      </c>
      <c r="K57" s="9" t="n">
        <v>1</v>
      </c>
      <c r="L57" s="9" t="n">
        <v>1</v>
      </c>
      <c r="M57" s="9" t="n">
        <v>1</v>
      </c>
      <c r="N57" s="9" t="n">
        <v>1.8</v>
      </c>
      <c r="O57" s="9" t="n">
        <v>1.8</v>
      </c>
      <c r="P57" s="9" t="n">
        <v>1.8</v>
      </c>
      <c r="Q57" s="9" t="n">
        <v>55.732</v>
      </c>
      <c r="R57" s="9" t="n">
        <v>0.0041841</v>
      </c>
      <c r="S57" s="9" t="n">
        <v>6.101</v>
      </c>
      <c r="T57" s="9" t="n">
        <v>542520</v>
      </c>
      <c r="U57" s="9" t="n">
        <v>1</v>
      </c>
    </row>
    <row r="58" customFormat="false" ht="13.8" hidden="false" customHeight="false" outlineLevel="0" collapsed="false">
      <c r="D58" s="7" t="s">
        <v>163</v>
      </c>
      <c r="E58" s="7" t="s">
        <v>163</v>
      </c>
      <c r="F58" s="7" t="s">
        <v>164</v>
      </c>
      <c r="G58" s="8" t="n">
        <v>19.0904</v>
      </c>
      <c r="H58" s="8" t="s">
        <v>152</v>
      </c>
      <c r="I58" s="8" t="s">
        <v>152</v>
      </c>
      <c r="K58" s="9" t="n">
        <v>3</v>
      </c>
      <c r="L58" s="9" t="n">
        <v>3</v>
      </c>
      <c r="M58" s="9" t="n">
        <v>3</v>
      </c>
      <c r="N58" s="9" t="n">
        <v>16.7</v>
      </c>
      <c r="O58" s="9" t="n">
        <v>16.7</v>
      </c>
      <c r="P58" s="9" t="n">
        <v>16.7</v>
      </c>
      <c r="Q58" s="9" t="n">
        <v>28.722</v>
      </c>
      <c r="R58" s="9" t="n">
        <v>0</v>
      </c>
      <c r="S58" s="9" t="n">
        <v>45.676</v>
      </c>
      <c r="T58" s="9" t="n">
        <v>10829000</v>
      </c>
      <c r="U58" s="9" t="n">
        <v>4</v>
      </c>
    </row>
    <row r="59" customFormat="false" ht="13.8" hidden="false" customHeight="false" outlineLevel="0" collapsed="false">
      <c r="D59" s="7" t="s">
        <v>165</v>
      </c>
      <c r="E59" s="7" t="s">
        <v>165</v>
      </c>
      <c r="F59" s="7" t="s">
        <v>166</v>
      </c>
      <c r="G59" s="8" t="n">
        <v>19.0917</v>
      </c>
      <c r="H59" s="8" t="s">
        <v>152</v>
      </c>
      <c r="I59" s="8" t="s">
        <v>152</v>
      </c>
      <c r="K59" s="9" t="n">
        <v>2</v>
      </c>
      <c r="L59" s="9" t="n">
        <v>2</v>
      </c>
      <c r="M59" s="9" t="n">
        <v>2</v>
      </c>
      <c r="N59" s="9" t="n">
        <v>8.1</v>
      </c>
      <c r="O59" s="9" t="n">
        <v>8.1</v>
      </c>
      <c r="P59" s="9" t="n">
        <v>8.1</v>
      </c>
      <c r="Q59" s="9" t="n">
        <v>54.968</v>
      </c>
      <c r="R59" s="9" t="n">
        <v>0</v>
      </c>
      <c r="S59" s="9" t="n">
        <v>12.263</v>
      </c>
      <c r="T59" s="9" t="n">
        <v>4355000</v>
      </c>
      <c r="U59" s="9" t="n">
        <v>2</v>
      </c>
    </row>
    <row r="60" customFormat="false" ht="13.8" hidden="false" customHeight="false" outlineLevel="0" collapsed="false">
      <c r="D60" s="7" t="s">
        <v>167</v>
      </c>
      <c r="E60" s="7" t="s">
        <v>167</v>
      </c>
      <c r="F60" s="7" t="s">
        <v>168</v>
      </c>
      <c r="G60" s="8" t="n">
        <v>19.3851</v>
      </c>
      <c r="H60" s="8" t="s">
        <v>152</v>
      </c>
      <c r="I60" s="8" t="s">
        <v>152</v>
      </c>
      <c r="K60" s="9" t="n">
        <v>2</v>
      </c>
      <c r="L60" s="9" t="n">
        <v>2</v>
      </c>
      <c r="M60" s="9" t="n">
        <v>2</v>
      </c>
      <c r="N60" s="9" t="n">
        <v>23.5</v>
      </c>
      <c r="O60" s="9" t="n">
        <v>23.5</v>
      </c>
      <c r="P60" s="9" t="n">
        <v>23.5</v>
      </c>
      <c r="Q60" s="9" t="n">
        <v>16.039</v>
      </c>
      <c r="R60" s="9" t="n">
        <v>0</v>
      </c>
      <c r="S60" s="9" t="n">
        <v>16.064</v>
      </c>
      <c r="T60" s="9" t="n">
        <v>1693200</v>
      </c>
      <c r="U60" s="9" t="n">
        <v>2</v>
      </c>
    </row>
    <row r="61" customFormat="false" ht="13.8" hidden="false" customHeight="false" outlineLevel="0" collapsed="false">
      <c r="D61" s="7" t="s">
        <v>169</v>
      </c>
      <c r="E61" s="7" t="s">
        <v>169</v>
      </c>
      <c r="F61" s="7" t="s">
        <v>170</v>
      </c>
      <c r="G61" s="8" t="n">
        <v>19.3958</v>
      </c>
      <c r="H61" s="8" t="s">
        <v>152</v>
      </c>
      <c r="I61" s="8" t="s">
        <v>152</v>
      </c>
      <c r="K61" s="9" t="n">
        <v>2</v>
      </c>
      <c r="L61" s="9" t="n">
        <v>2</v>
      </c>
      <c r="M61" s="9" t="n">
        <v>2</v>
      </c>
      <c r="N61" s="9" t="n">
        <v>5.7</v>
      </c>
      <c r="O61" s="9" t="n">
        <v>5.7</v>
      </c>
      <c r="P61" s="9" t="n">
        <v>5.7</v>
      </c>
      <c r="Q61" s="9" t="n">
        <v>59.58</v>
      </c>
      <c r="R61" s="9" t="n">
        <v>0</v>
      </c>
      <c r="S61" s="9" t="n">
        <v>12.07</v>
      </c>
      <c r="T61" s="9" t="n">
        <v>689770</v>
      </c>
      <c r="U61" s="9" t="n">
        <v>2</v>
      </c>
    </row>
    <row r="62" customFormat="false" ht="13.8" hidden="false" customHeight="false" outlineLevel="0" collapsed="false">
      <c r="D62" s="7" t="s">
        <v>171</v>
      </c>
      <c r="E62" s="7" t="s">
        <v>171</v>
      </c>
      <c r="F62" s="7" t="s">
        <v>172</v>
      </c>
      <c r="G62" s="8" t="n">
        <v>19.4087</v>
      </c>
      <c r="H62" s="8" t="s">
        <v>152</v>
      </c>
      <c r="I62" s="8" t="s">
        <v>152</v>
      </c>
      <c r="K62" s="9" t="n">
        <v>1</v>
      </c>
      <c r="L62" s="9" t="n">
        <v>1</v>
      </c>
      <c r="M62" s="9" t="n">
        <v>1</v>
      </c>
      <c r="N62" s="9" t="n">
        <v>0.9</v>
      </c>
      <c r="O62" s="9" t="n">
        <v>0.9</v>
      </c>
      <c r="P62" s="9" t="n">
        <v>0.9</v>
      </c>
      <c r="Q62" s="9" t="n">
        <v>169.24</v>
      </c>
      <c r="R62" s="9" t="n">
        <v>0.0041068</v>
      </c>
      <c r="S62" s="9" t="n">
        <v>6.067</v>
      </c>
      <c r="T62" s="9" t="n">
        <v>695970</v>
      </c>
      <c r="U62" s="9" t="n">
        <v>1</v>
      </c>
    </row>
    <row r="63" customFormat="false" ht="13.8" hidden="false" customHeight="false" outlineLevel="0" collapsed="false">
      <c r="D63" s="7" t="s">
        <v>173</v>
      </c>
      <c r="E63" s="7" t="s">
        <v>173</v>
      </c>
      <c r="F63" s="7" t="s">
        <v>174</v>
      </c>
      <c r="G63" s="8" t="n">
        <v>19.4398</v>
      </c>
      <c r="H63" s="8" t="s">
        <v>152</v>
      </c>
      <c r="I63" s="8" t="s">
        <v>152</v>
      </c>
      <c r="K63" s="9" t="n">
        <v>1</v>
      </c>
      <c r="L63" s="9" t="n">
        <v>1</v>
      </c>
      <c r="M63" s="9" t="n">
        <v>1</v>
      </c>
      <c r="N63" s="9" t="n">
        <v>3.3</v>
      </c>
      <c r="O63" s="9" t="n">
        <v>3.3</v>
      </c>
      <c r="P63" s="9" t="n">
        <v>3.3</v>
      </c>
      <c r="Q63" s="9" t="n">
        <v>53.771</v>
      </c>
      <c r="R63" s="9" t="n">
        <v>0</v>
      </c>
      <c r="S63" s="9" t="n">
        <v>323.31</v>
      </c>
      <c r="T63" s="9" t="n">
        <v>16276000</v>
      </c>
      <c r="U63" s="9" t="n">
        <v>3</v>
      </c>
    </row>
    <row r="64" customFormat="false" ht="13.8" hidden="false" customHeight="false" outlineLevel="0" collapsed="false">
      <c r="D64" s="7" t="s">
        <v>175</v>
      </c>
      <c r="E64" s="7" t="s">
        <v>176</v>
      </c>
      <c r="F64" s="7" t="s">
        <v>177</v>
      </c>
      <c r="G64" s="8" t="n">
        <v>19.4821</v>
      </c>
      <c r="H64" s="8" t="s">
        <v>152</v>
      </c>
      <c r="I64" s="8" t="s">
        <v>152</v>
      </c>
      <c r="K64" s="9" t="n">
        <v>3</v>
      </c>
      <c r="L64" s="9" t="n">
        <v>1</v>
      </c>
      <c r="M64" s="9" t="n">
        <v>1</v>
      </c>
      <c r="N64" s="9" t="n">
        <v>17.6</v>
      </c>
      <c r="O64" s="9" t="n">
        <v>2.9</v>
      </c>
      <c r="P64" s="9" t="n">
        <v>2.9</v>
      </c>
      <c r="Q64" s="9" t="n">
        <v>34.041</v>
      </c>
      <c r="R64" s="9" t="n">
        <v>0.0075614</v>
      </c>
      <c r="S64" s="9" t="n">
        <v>5.9347</v>
      </c>
      <c r="T64" s="9" t="n">
        <v>732290</v>
      </c>
      <c r="U64" s="9" t="n">
        <v>1</v>
      </c>
    </row>
    <row r="65" customFormat="false" ht="13.8" hidden="false" customHeight="false" outlineLevel="0" collapsed="false">
      <c r="D65" s="7" t="s">
        <v>178</v>
      </c>
      <c r="E65" s="7" t="s">
        <v>178</v>
      </c>
      <c r="F65" s="7" t="s">
        <v>179</v>
      </c>
      <c r="G65" s="8" t="n">
        <v>19.4836</v>
      </c>
      <c r="H65" s="8" t="s">
        <v>152</v>
      </c>
      <c r="I65" s="8" t="s">
        <v>152</v>
      </c>
      <c r="K65" s="9" t="n">
        <v>2</v>
      </c>
      <c r="L65" s="9" t="n">
        <v>2</v>
      </c>
      <c r="M65" s="9" t="n">
        <v>2</v>
      </c>
      <c r="N65" s="9" t="n">
        <v>16.4</v>
      </c>
      <c r="O65" s="9" t="n">
        <v>16.4</v>
      </c>
      <c r="P65" s="9" t="n">
        <v>16.4</v>
      </c>
      <c r="Q65" s="9" t="n">
        <v>24.213</v>
      </c>
      <c r="R65" s="9" t="n">
        <v>0</v>
      </c>
      <c r="S65" s="9" t="n">
        <v>11.679</v>
      </c>
      <c r="T65" s="9" t="n">
        <v>6489500</v>
      </c>
      <c r="U65" s="9" t="n">
        <v>3</v>
      </c>
    </row>
    <row r="66" customFormat="false" ht="13.8" hidden="false" customHeight="false" outlineLevel="0" collapsed="false">
      <c r="D66" s="7" t="s">
        <v>180</v>
      </c>
      <c r="E66" s="7" t="s">
        <v>180</v>
      </c>
      <c r="F66" s="7" t="s">
        <v>181</v>
      </c>
      <c r="G66" s="8" t="n">
        <v>19.4976</v>
      </c>
      <c r="H66" s="8" t="s">
        <v>152</v>
      </c>
      <c r="I66" s="8" t="s">
        <v>152</v>
      </c>
      <c r="K66" s="9" t="n">
        <v>1</v>
      </c>
      <c r="L66" s="9" t="n">
        <v>1</v>
      </c>
      <c r="M66" s="9" t="n">
        <v>1</v>
      </c>
      <c r="N66" s="9" t="n">
        <v>9</v>
      </c>
      <c r="O66" s="9" t="n">
        <v>9</v>
      </c>
      <c r="P66" s="9" t="n">
        <v>9</v>
      </c>
      <c r="Q66" s="9" t="n">
        <v>21.043</v>
      </c>
      <c r="R66" s="9" t="n">
        <v>0.0077071</v>
      </c>
      <c r="S66" s="9" t="n">
        <v>5.9622</v>
      </c>
      <c r="T66" s="9" t="n">
        <v>740230</v>
      </c>
      <c r="U66" s="9" t="n">
        <v>1</v>
      </c>
    </row>
    <row r="67" customFormat="false" ht="13.8" hidden="false" customHeight="false" outlineLevel="0" collapsed="false">
      <c r="D67" s="7" t="s">
        <v>182</v>
      </c>
      <c r="E67" s="7" t="s">
        <v>182</v>
      </c>
      <c r="F67" s="7" t="s">
        <v>183</v>
      </c>
      <c r="G67" s="8" t="n">
        <v>19.5054</v>
      </c>
      <c r="H67" s="8" t="s">
        <v>152</v>
      </c>
      <c r="I67" s="8" t="s">
        <v>152</v>
      </c>
      <c r="K67" s="9" t="n">
        <v>1</v>
      </c>
      <c r="L67" s="9" t="n">
        <v>1</v>
      </c>
      <c r="M67" s="9" t="n">
        <v>1</v>
      </c>
      <c r="N67" s="9" t="n">
        <v>4.9</v>
      </c>
      <c r="O67" s="9" t="n">
        <v>4.9</v>
      </c>
      <c r="P67" s="9" t="n">
        <v>4.9</v>
      </c>
      <c r="Q67" s="9" t="n">
        <v>32.041</v>
      </c>
      <c r="R67" s="9" t="n">
        <v>0</v>
      </c>
      <c r="S67" s="9" t="n">
        <v>6.7106</v>
      </c>
      <c r="T67" s="9" t="n">
        <v>744260</v>
      </c>
      <c r="U67" s="9" t="n">
        <v>1</v>
      </c>
    </row>
    <row r="68" customFormat="false" ht="13.8" hidden="false" customHeight="false" outlineLevel="0" collapsed="false">
      <c r="D68" s="7" t="s">
        <v>184</v>
      </c>
      <c r="E68" s="7" t="s">
        <v>184</v>
      </c>
      <c r="F68" s="7" t="s">
        <v>185</v>
      </c>
      <c r="G68" s="8" t="n">
        <v>19.5192</v>
      </c>
      <c r="H68" s="8" t="s">
        <v>152</v>
      </c>
      <c r="I68" s="8" t="s">
        <v>152</v>
      </c>
      <c r="K68" s="9" t="n">
        <v>2</v>
      </c>
      <c r="L68" s="9" t="n">
        <v>2</v>
      </c>
      <c r="M68" s="9" t="n">
        <v>2</v>
      </c>
      <c r="N68" s="9" t="n">
        <v>16.4</v>
      </c>
      <c r="O68" s="9" t="n">
        <v>16.4</v>
      </c>
      <c r="P68" s="9" t="n">
        <v>16.4</v>
      </c>
      <c r="Q68" s="9" t="n">
        <v>15.524</v>
      </c>
      <c r="R68" s="9" t="n">
        <v>0</v>
      </c>
      <c r="S68" s="9" t="n">
        <v>17.078</v>
      </c>
      <c r="T68" s="9" t="n">
        <v>4987700</v>
      </c>
      <c r="U68" s="9" t="n">
        <v>2</v>
      </c>
    </row>
    <row r="69" customFormat="false" ht="13.8" hidden="false" customHeight="false" outlineLevel="0" collapsed="false">
      <c r="D69" s="7" t="s">
        <v>186</v>
      </c>
      <c r="E69" s="7" t="s">
        <v>186</v>
      </c>
      <c r="F69" s="7" t="s">
        <v>187</v>
      </c>
      <c r="G69" s="8" t="n">
        <v>19.5594</v>
      </c>
      <c r="H69" s="8" t="s">
        <v>152</v>
      </c>
      <c r="I69" s="8" t="s">
        <v>152</v>
      </c>
      <c r="K69" s="9" t="n">
        <v>2</v>
      </c>
      <c r="L69" s="9" t="n">
        <v>2</v>
      </c>
      <c r="M69" s="9" t="n">
        <v>2</v>
      </c>
      <c r="N69" s="9" t="n">
        <v>8.4</v>
      </c>
      <c r="O69" s="9" t="n">
        <v>8.4</v>
      </c>
      <c r="P69" s="9" t="n">
        <v>8.4</v>
      </c>
      <c r="Q69" s="9" t="n">
        <v>54.921</v>
      </c>
      <c r="R69" s="9" t="n">
        <v>0</v>
      </c>
      <c r="S69" s="9" t="n">
        <v>11.543</v>
      </c>
      <c r="T69" s="9" t="n">
        <v>2269700</v>
      </c>
      <c r="U69" s="9" t="n">
        <v>2</v>
      </c>
    </row>
    <row r="70" customFormat="false" ht="13.8" hidden="false" customHeight="false" outlineLevel="0" collapsed="false">
      <c r="D70" s="7" t="s">
        <v>188</v>
      </c>
      <c r="E70" s="7" t="s">
        <v>188</v>
      </c>
      <c r="F70" s="7" t="s">
        <v>189</v>
      </c>
      <c r="G70" s="8" t="n">
        <v>19.5675</v>
      </c>
      <c r="H70" s="8" t="s">
        <v>152</v>
      </c>
      <c r="I70" s="8" t="s">
        <v>152</v>
      </c>
      <c r="K70" s="9" t="n">
        <v>1</v>
      </c>
      <c r="L70" s="9" t="n">
        <v>1</v>
      </c>
      <c r="M70" s="9" t="n">
        <v>1</v>
      </c>
      <c r="N70" s="9" t="n">
        <v>8.7</v>
      </c>
      <c r="O70" s="9" t="n">
        <v>8.7</v>
      </c>
      <c r="P70" s="9" t="n">
        <v>8.7</v>
      </c>
      <c r="Q70" s="9" t="n">
        <v>17.687</v>
      </c>
      <c r="R70" s="9" t="n">
        <v>0.0077519</v>
      </c>
      <c r="S70" s="9" t="n">
        <v>5.9713</v>
      </c>
      <c r="T70" s="9" t="n">
        <v>776990</v>
      </c>
      <c r="U70" s="9" t="n">
        <v>1</v>
      </c>
    </row>
    <row r="71" customFormat="false" ht="13.8" hidden="false" customHeight="false" outlineLevel="0" collapsed="false">
      <c r="D71" s="7" t="s">
        <v>190</v>
      </c>
      <c r="E71" s="7" t="s">
        <v>190</v>
      </c>
      <c r="F71" s="7" t="s">
        <v>191</v>
      </c>
      <c r="G71" s="8" t="n">
        <v>19.6485</v>
      </c>
      <c r="H71" s="8" t="s">
        <v>152</v>
      </c>
      <c r="I71" s="8" t="s">
        <v>152</v>
      </c>
      <c r="K71" s="9" t="n">
        <v>1</v>
      </c>
      <c r="L71" s="9" t="n">
        <v>1</v>
      </c>
      <c r="M71" s="9" t="n">
        <v>1</v>
      </c>
      <c r="N71" s="9" t="n">
        <v>12</v>
      </c>
      <c r="O71" s="9" t="n">
        <v>12</v>
      </c>
      <c r="P71" s="9" t="n">
        <v>12</v>
      </c>
      <c r="Q71" s="9" t="n">
        <v>14.075</v>
      </c>
      <c r="R71" s="9" t="n">
        <v>0.005988</v>
      </c>
      <c r="S71" s="9" t="n">
        <v>6.0234</v>
      </c>
      <c r="T71" s="9" t="n">
        <v>821820</v>
      </c>
      <c r="U71" s="9" t="n">
        <v>1</v>
      </c>
    </row>
    <row r="72" customFormat="false" ht="13.8" hidden="false" customHeight="false" outlineLevel="0" collapsed="false">
      <c r="D72" s="7" t="s">
        <v>192</v>
      </c>
      <c r="E72" s="7" t="s">
        <v>192</v>
      </c>
      <c r="F72" s="7" t="s">
        <v>193</v>
      </c>
      <c r="G72" s="8" t="n">
        <v>19.6804</v>
      </c>
      <c r="H72" s="8" t="s">
        <v>152</v>
      </c>
      <c r="I72" s="8" t="s">
        <v>152</v>
      </c>
      <c r="K72" s="9" t="n">
        <v>1</v>
      </c>
      <c r="L72" s="9" t="n">
        <v>1</v>
      </c>
      <c r="M72" s="9" t="n">
        <v>1</v>
      </c>
      <c r="N72" s="9" t="n">
        <v>5.6</v>
      </c>
      <c r="O72" s="9" t="n">
        <v>5.6</v>
      </c>
      <c r="P72" s="9" t="n">
        <v>5.6</v>
      </c>
      <c r="Q72" s="9" t="n">
        <v>43.152</v>
      </c>
      <c r="R72" s="9" t="n">
        <v>0</v>
      </c>
      <c r="S72" s="9" t="n">
        <v>6.566</v>
      </c>
      <c r="T72" s="9" t="n">
        <v>840240</v>
      </c>
      <c r="U72" s="9" t="n">
        <v>1</v>
      </c>
    </row>
    <row r="73" customFormat="false" ht="13.8" hidden="false" customHeight="false" outlineLevel="0" collapsed="false">
      <c r="D73" s="7" t="s">
        <v>194</v>
      </c>
      <c r="E73" s="7" t="s">
        <v>194</v>
      </c>
      <c r="F73" s="7" t="s">
        <v>195</v>
      </c>
      <c r="G73" s="8" t="n">
        <v>19.6862</v>
      </c>
      <c r="H73" s="8" t="s">
        <v>152</v>
      </c>
      <c r="I73" s="8" t="s">
        <v>152</v>
      </c>
      <c r="K73" s="9" t="n">
        <v>1</v>
      </c>
      <c r="L73" s="9" t="n">
        <v>1</v>
      </c>
      <c r="M73" s="9" t="n">
        <v>1</v>
      </c>
      <c r="N73" s="9" t="n">
        <v>2.4</v>
      </c>
      <c r="O73" s="9" t="n">
        <v>2.4</v>
      </c>
      <c r="P73" s="9" t="n">
        <v>2.4</v>
      </c>
      <c r="Q73" s="9" t="n">
        <v>123.84</v>
      </c>
      <c r="R73" s="9" t="n">
        <v>0.00409</v>
      </c>
      <c r="S73" s="9" t="n">
        <v>6.0613</v>
      </c>
      <c r="T73" s="9" t="n">
        <v>843600</v>
      </c>
      <c r="U73" s="9" t="n">
        <v>1</v>
      </c>
    </row>
    <row r="74" customFormat="false" ht="13.8" hidden="false" customHeight="false" outlineLevel="0" collapsed="false">
      <c r="D74" s="7" t="s">
        <v>196</v>
      </c>
      <c r="E74" s="7" t="s">
        <v>196</v>
      </c>
      <c r="F74" s="7" t="s">
        <v>197</v>
      </c>
      <c r="G74" s="8" t="n">
        <v>19.698</v>
      </c>
      <c r="H74" s="8" t="s">
        <v>152</v>
      </c>
      <c r="I74" s="8" t="s">
        <v>152</v>
      </c>
      <c r="K74" s="9" t="n">
        <v>2</v>
      </c>
      <c r="L74" s="9" t="n">
        <v>2</v>
      </c>
      <c r="M74" s="9" t="n">
        <v>2</v>
      </c>
      <c r="N74" s="9" t="n">
        <v>2.9</v>
      </c>
      <c r="O74" s="9" t="n">
        <v>2.9</v>
      </c>
      <c r="P74" s="9" t="n">
        <v>2.9</v>
      </c>
      <c r="Q74" s="9" t="n">
        <v>92.338</v>
      </c>
      <c r="R74" s="9" t="n">
        <v>0</v>
      </c>
      <c r="S74" s="9" t="n">
        <v>11.612</v>
      </c>
      <c r="T74" s="9" t="n">
        <v>1997000</v>
      </c>
      <c r="U74" s="9" t="n">
        <v>2</v>
      </c>
    </row>
    <row r="75" customFormat="false" ht="13.8" hidden="false" customHeight="false" outlineLevel="0" collapsed="false">
      <c r="D75" s="7" t="s">
        <v>198</v>
      </c>
      <c r="E75" s="7" t="s">
        <v>198</v>
      </c>
      <c r="F75" s="7" t="s">
        <v>199</v>
      </c>
      <c r="G75" s="8" t="n">
        <v>19.7073</v>
      </c>
      <c r="H75" s="8" t="s">
        <v>152</v>
      </c>
      <c r="I75" s="8" t="s">
        <v>152</v>
      </c>
      <c r="K75" s="9" t="n">
        <v>5</v>
      </c>
      <c r="L75" s="9" t="n">
        <v>5</v>
      </c>
      <c r="M75" s="9" t="n">
        <v>5</v>
      </c>
      <c r="N75" s="9" t="n">
        <v>18.4</v>
      </c>
      <c r="O75" s="9" t="n">
        <v>18.4</v>
      </c>
      <c r="P75" s="9" t="n">
        <v>18.4</v>
      </c>
      <c r="Q75" s="9" t="n">
        <v>42.635</v>
      </c>
      <c r="R75" s="9" t="n">
        <v>0</v>
      </c>
      <c r="S75" s="9" t="n">
        <v>33.035</v>
      </c>
      <c r="T75" s="9" t="n">
        <v>11620000</v>
      </c>
      <c r="U75" s="9" t="n">
        <v>4</v>
      </c>
    </row>
    <row r="76" customFormat="false" ht="13.8" hidden="false" customHeight="false" outlineLevel="0" collapsed="false">
      <c r="D76" s="7" t="s">
        <v>200</v>
      </c>
      <c r="E76" s="7" t="s">
        <v>200</v>
      </c>
      <c r="F76" s="7" t="s">
        <v>201</v>
      </c>
      <c r="G76" s="8" t="n">
        <v>19.7259</v>
      </c>
      <c r="H76" s="8" t="s">
        <v>152</v>
      </c>
      <c r="I76" s="8" t="s">
        <v>152</v>
      </c>
      <c r="K76" s="9" t="n">
        <v>1</v>
      </c>
      <c r="L76" s="9" t="n">
        <v>1</v>
      </c>
      <c r="M76" s="9" t="n">
        <v>1</v>
      </c>
      <c r="N76" s="9" t="n">
        <v>6.1</v>
      </c>
      <c r="O76" s="9" t="n">
        <v>6.1</v>
      </c>
      <c r="P76" s="9" t="n">
        <v>6.1</v>
      </c>
      <c r="Q76" s="9" t="n">
        <v>31.911</v>
      </c>
      <c r="R76" s="9" t="n">
        <v>0.0087413</v>
      </c>
      <c r="S76" s="9" t="n">
        <v>5.8125</v>
      </c>
      <c r="T76" s="9" t="n">
        <v>867130</v>
      </c>
      <c r="U76" s="9" t="n">
        <v>1</v>
      </c>
    </row>
    <row r="77" customFormat="false" ht="13.8" hidden="false" customHeight="false" outlineLevel="0" collapsed="false">
      <c r="D77" s="7" t="s">
        <v>202</v>
      </c>
      <c r="E77" s="7" t="s">
        <v>202</v>
      </c>
      <c r="F77" s="7" t="s">
        <v>203</v>
      </c>
      <c r="G77" s="8" t="n">
        <v>19.7463</v>
      </c>
      <c r="H77" s="8" t="s">
        <v>152</v>
      </c>
      <c r="I77" s="8" t="s">
        <v>152</v>
      </c>
      <c r="K77" s="9" t="n">
        <v>1</v>
      </c>
      <c r="L77" s="9" t="n">
        <v>1</v>
      </c>
      <c r="M77" s="9" t="n">
        <v>1</v>
      </c>
      <c r="N77" s="9" t="n">
        <v>14.3</v>
      </c>
      <c r="O77" s="9" t="n">
        <v>14.3</v>
      </c>
      <c r="P77" s="9" t="n">
        <v>14.3</v>
      </c>
      <c r="Q77" s="9" t="n">
        <v>14.832</v>
      </c>
      <c r="R77" s="9" t="n">
        <v>0.0041408</v>
      </c>
      <c r="S77" s="9" t="n">
        <v>6.0899</v>
      </c>
      <c r="T77" s="9" t="n">
        <v>879460</v>
      </c>
      <c r="U77" s="9" t="n">
        <v>1</v>
      </c>
    </row>
    <row r="78" customFormat="false" ht="13.8" hidden="false" customHeight="false" outlineLevel="0" collapsed="false">
      <c r="D78" s="7" t="s">
        <v>204</v>
      </c>
      <c r="E78" s="7" t="s">
        <v>204</v>
      </c>
      <c r="F78" s="7" t="s">
        <v>205</v>
      </c>
      <c r="G78" s="8" t="n">
        <v>19.7523</v>
      </c>
      <c r="H78" s="8" t="s">
        <v>152</v>
      </c>
      <c r="I78" s="8" t="s">
        <v>152</v>
      </c>
      <c r="K78" s="9" t="n">
        <v>2</v>
      </c>
      <c r="L78" s="9" t="n">
        <v>2</v>
      </c>
      <c r="M78" s="9" t="n">
        <v>2</v>
      </c>
      <c r="N78" s="9" t="n">
        <v>4.4</v>
      </c>
      <c r="O78" s="9" t="n">
        <v>4.4</v>
      </c>
      <c r="P78" s="9" t="n">
        <v>4.4</v>
      </c>
      <c r="Q78" s="9" t="n">
        <v>104.24</v>
      </c>
      <c r="R78" s="9" t="n">
        <v>0</v>
      </c>
      <c r="S78" s="9" t="n">
        <v>11.631</v>
      </c>
      <c r="T78" s="9" t="n">
        <v>883130</v>
      </c>
      <c r="U78" s="9" t="n">
        <v>2</v>
      </c>
    </row>
    <row r="79" customFormat="false" ht="13.8" hidden="false" customHeight="false" outlineLevel="0" collapsed="false">
      <c r="D79" s="7" t="s">
        <v>206</v>
      </c>
      <c r="E79" s="7" t="s">
        <v>206</v>
      </c>
      <c r="F79" s="7" t="s">
        <v>207</v>
      </c>
      <c r="G79" s="8" t="n">
        <v>19.7822</v>
      </c>
      <c r="H79" s="8" t="s">
        <v>152</v>
      </c>
      <c r="I79" s="8" t="s">
        <v>152</v>
      </c>
      <c r="K79" s="9" t="n">
        <v>1</v>
      </c>
      <c r="L79" s="9" t="n">
        <v>1</v>
      </c>
      <c r="M79" s="9" t="n">
        <v>1</v>
      </c>
      <c r="N79" s="9" t="n">
        <v>6.3</v>
      </c>
      <c r="O79" s="9" t="n">
        <v>6.3</v>
      </c>
      <c r="P79" s="9" t="n">
        <v>6.3</v>
      </c>
      <c r="Q79" s="9" t="n">
        <v>28.093</v>
      </c>
      <c r="R79" s="9" t="n">
        <v>0.0058594</v>
      </c>
      <c r="S79" s="9" t="n">
        <v>5.9889</v>
      </c>
      <c r="T79" s="9" t="n">
        <v>2845800</v>
      </c>
      <c r="U79" s="9" t="n">
        <v>2</v>
      </c>
    </row>
    <row r="80" customFormat="false" ht="13.8" hidden="false" customHeight="false" outlineLevel="0" collapsed="false">
      <c r="D80" s="7" t="s">
        <v>208</v>
      </c>
      <c r="E80" s="7" t="s">
        <v>208</v>
      </c>
      <c r="F80" s="7" t="s">
        <v>209</v>
      </c>
      <c r="G80" s="8" t="n">
        <v>19.8387</v>
      </c>
      <c r="H80" s="8" t="s">
        <v>152</v>
      </c>
      <c r="I80" s="8" t="s">
        <v>152</v>
      </c>
      <c r="K80" s="9" t="n">
        <v>4</v>
      </c>
      <c r="L80" s="9" t="n">
        <v>4</v>
      </c>
      <c r="M80" s="9" t="n">
        <v>4</v>
      </c>
      <c r="N80" s="9" t="n">
        <v>10.8</v>
      </c>
      <c r="O80" s="9" t="n">
        <v>10.8</v>
      </c>
      <c r="P80" s="9" t="n">
        <v>10.8</v>
      </c>
      <c r="Q80" s="9" t="n">
        <v>61.506</v>
      </c>
      <c r="R80" s="9" t="n">
        <v>0</v>
      </c>
      <c r="S80" s="9" t="n">
        <v>81.068</v>
      </c>
      <c r="T80" s="9" t="n">
        <v>6715600</v>
      </c>
      <c r="U80" s="9" t="n">
        <v>7</v>
      </c>
    </row>
    <row r="81" customFormat="false" ht="13.8" hidden="false" customHeight="false" outlineLevel="0" collapsed="false">
      <c r="D81" s="7" t="s">
        <v>210</v>
      </c>
      <c r="E81" s="7" t="s">
        <v>210</v>
      </c>
      <c r="F81" s="7" t="s">
        <v>211</v>
      </c>
      <c r="G81" s="8" t="n">
        <v>19.8591</v>
      </c>
      <c r="H81" s="8" t="s">
        <v>152</v>
      </c>
      <c r="I81" s="8" t="s">
        <v>152</v>
      </c>
      <c r="K81" s="9" t="n">
        <v>2</v>
      </c>
      <c r="L81" s="9" t="n">
        <v>2</v>
      </c>
      <c r="M81" s="9" t="n">
        <v>2</v>
      </c>
      <c r="N81" s="9" t="n">
        <v>7.3</v>
      </c>
      <c r="O81" s="9" t="n">
        <v>7.3</v>
      </c>
      <c r="P81" s="9" t="n">
        <v>7.3</v>
      </c>
      <c r="Q81" s="9" t="n">
        <v>48.02</v>
      </c>
      <c r="R81" s="9" t="n">
        <v>0</v>
      </c>
      <c r="S81" s="9" t="n">
        <v>12.297</v>
      </c>
      <c r="T81" s="9" t="n">
        <v>951030</v>
      </c>
      <c r="U81" s="9" t="n">
        <v>3</v>
      </c>
    </row>
    <row r="82" customFormat="false" ht="13.8" hidden="false" customHeight="false" outlineLevel="0" collapsed="false">
      <c r="D82" s="7" t="s">
        <v>212</v>
      </c>
      <c r="E82" s="7" t="s">
        <v>212</v>
      </c>
      <c r="F82" s="7" t="s">
        <v>213</v>
      </c>
      <c r="G82" s="8" t="n">
        <v>19.8719</v>
      </c>
      <c r="H82" s="8" t="s">
        <v>152</v>
      </c>
      <c r="I82" s="8" t="s">
        <v>152</v>
      </c>
      <c r="K82" s="9" t="n">
        <v>5</v>
      </c>
      <c r="L82" s="9" t="n">
        <v>5</v>
      </c>
      <c r="M82" s="9" t="n">
        <v>5</v>
      </c>
      <c r="N82" s="9" t="n">
        <v>17.6</v>
      </c>
      <c r="O82" s="9" t="n">
        <v>17.6</v>
      </c>
      <c r="P82" s="9" t="n">
        <v>17.6</v>
      </c>
      <c r="Q82" s="9" t="n">
        <v>49.752</v>
      </c>
      <c r="R82" s="9" t="n">
        <v>0</v>
      </c>
      <c r="S82" s="9" t="n">
        <v>68.297</v>
      </c>
      <c r="T82" s="9" t="n">
        <v>9513300</v>
      </c>
      <c r="U82" s="9" t="n">
        <v>7</v>
      </c>
    </row>
    <row r="83" customFormat="false" ht="13.8" hidden="false" customHeight="false" outlineLevel="0" collapsed="false">
      <c r="D83" s="7" t="s">
        <v>214</v>
      </c>
      <c r="E83" s="7" t="s">
        <v>214</v>
      </c>
      <c r="F83" s="7" t="s">
        <v>215</v>
      </c>
      <c r="G83" s="8" t="n">
        <v>19.8829</v>
      </c>
      <c r="H83" s="8" t="s">
        <v>152</v>
      </c>
      <c r="I83" s="8" t="s">
        <v>152</v>
      </c>
      <c r="K83" s="9" t="n">
        <v>3</v>
      </c>
      <c r="L83" s="9" t="n">
        <v>3</v>
      </c>
      <c r="M83" s="9" t="n">
        <v>3</v>
      </c>
      <c r="N83" s="9" t="n">
        <v>7.5</v>
      </c>
      <c r="O83" s="9" t="n">
        <v>7.5</v>
      </c>
      <c r="P83" s="9" t="n">
        <v>7.5</v>
      </c>
      <c r="Q83" s="9" t="n">
        <v>67.972</v>
      </c>
      <c r="R83" s="9" t="n">
        <v>0</v>
      </c>
      <c r="S83" s="9" t="n">
        <v>19.683</v>
      </c>
      <c r="T83" s="9" t="n">
        <v>2006900</v>
      </c>
      <c r="U83" s="9" t="n">
        <v>4</v>
      </c>
    </row>
    <row r="84" customFormat="false" ht="13.8" hidden="false" customHeight="false" outlineLevel="0" collapsed="false">
      <c r="D84" s="7" t="s">
        <v>216</v>
      </c>
      <c r="E84" s="7" t="s">
        <v>216</v>
      </c>
      <c r="F84" s="7" t="s">
        <v>217</v>
      </c>
      <c r="G84" s="8" t="n">
        <v>19.8969</v>
      </c>
      <c r="H84" s="8" t="s">
        <v>152</v>
      </c>
      <c r="I84" s="8" t="s">
        <v>152</v>
      </c>
      <c r="K84" s="9" t="n">
        <v>5</v>
      </c>
      <c r="L84" s="9" t="n">
        <v>5</v>
      </c>
      <c r="M84" s="9" t="n">
        <v>5</v>
      </c>
      <c r="N84" s="9" t="n">
        <v>27.6</v>
      </c>
      <c r="O84" s="9" t="n">
        <v>27.6</v>
      </c>
      <c r="P84" s="9" t="n">
        <v>27.6</v>
      </c>
      <c r="Q84" s="9" t="n">
        <v>23.465</v>
      </c>
      <c r="R84" s="9" t="n">
        <v>0</v>
      </c>
      <c r="S84" s="9" t="n">
        <v>217.44</v>
      </c>
      <c r="T84" s="9" t="n">
        <v>26199000</v>
      </c>
      <c r="U84" s="9" t="n">
        <v>11</v>
      </c>
    </row>
    <row r="85" customFormat="false" ht="13.8" hidden="false" customHeight="false" outlineLevel="0" collapsed="false">
      <c r="D85" s="7" t="s">
        <v>218</v>
      </c>
      <c r="E85" s="7" t="s">
        <v>218</v>
      </c>
      <c r="F85" s="7" t="s">
        <v>219</v>
      </c>
      <c r="G85" s="8" t="n">
        <v>19.9187</v>
      </c>
      <c r="H85" s="8" t="s">
        <v>152</v>
      </c>
      <c r="I85" s="8" t="s">
        <v>152</v>
      </c>
      <c r="K85" s="9" t="n">
        <v>2</v>
      </c>
      <c r="L85" s="9" t="n">
        <v>2</v>
      </c>
      <c r="M85" s="9" t="n">
        <v>2</v>
      </c>
      <c r="N85" s="9" t="n">
        <v>12.6</v>
      </c>
      <c r="O85" s="9" t="n">
        <v>12.6</v>
      </c>
      <c r="P85" s="9" t="n">
        <v>12.6</v>
      </c>
      <c r="Q85" s="9" t="n">
        <v>21.28</v>
      </c>
      <c r="R85" s="9" t="n">
        <v>0</v>
      </c>
      <c r="S85" s="9" t="n">
        <v>11.876</v>
      </c>
      <c r="T85" s="9" t="n">
        <v>8204500</v>
      </c>
      <c r="U85" s="9" t="n">
        <v>3</v>
      </c>
    </row>
    <row r="86" customFormat="false" ht="13.8" hidden="false" customHeight="false" outlineLevel="0" collapsed="false">
      <c r="D86" s="7" t="s">
        <v>220</v>
      </c>
      <c r="E86" s="7" t="s">
        <v>220</v>
      </c>
      <c r="F86" s="7" t="s">
        <v>221</v>
      </c>
      <c r="G86" s="8" t="n">
        <v>19.9309</v>
      </c>
      <c r="H86" s="8" t="s">
        <v>152</v>
      </c>
      <c r="I86" s="8" t="s">
        <v>152</v>
      </c>
      <c r="K86" s="9" t="n">
        <v>2</v>
      </c>
      <c r="L86" s="9" t="n">
        <v>2</v>
      </c>
      <c r="M86" s="9" t="n">
        <v>2</v>
      </c>
      <c r="N86" s="9" t="n">
        <v>5</v>
      </c>
      <c r="O86" s="9" t="n">
        <v>5</v>
      </c>
      <c r="P86" s="9" t="n">
        <v>5</v>
      </c>
      <c r="Q86" s="9" t="n">
        <v>49.887</v>
      </c>
      <c r="R86" s="9" t="n">
        <v>0</v>
      </c>
      <c r="S86" s="9" t="n">
        <v>11.698</v>
      </c>
      <c r="T86" s="9" t="n">
        <v>1536700</v>
      </c>
      <c r="U86" s="9" t="n">
        <v>1</v>
      </c>
    </row>
    <row r="87" customFormat="false" ht="13.8" hidden="false" customHeight="false" outlineLevel="0" collapsed="false">
      <c r="D87" s="7" t="s">
        <v>222</v>
      </c>
      <c r="E87" s="7" t="s">
        <v>222</v>
      </c>
      <c r="F87" s="7" t="s">
        <v>223</v>
      </c>
      <c r="G87" s="8" t="n">
        <v>19.9319</v>
      </c>
      <c r="H87" s="8" t="s">
        <v>152</v>
      </c>
      <c r="I87" s="8" t="s">
        <v>152</v>
      </c>
      <c r="K87" s="9" t="n">
        <v>1</v>
      </c>
      <c r="L87" s="9" t="n">
        <v>1</v>
      </c>
      <c r="M87" s="9" t="n">
        <v>1</v>
      </c>
      <c r="N87" s="9" t="n">
        <v>7.2</v>
      </c>
      <c r="O87" s="9" t="n">
        <v>7.2</v>
      </c>
      <c r="P87" s="9" t="n">
        <v>7.2</v>
      </c>
      <c r="Q87" s="9" t="n">
        <v>16.369</v>
      </c>
      <c r="R87" s="9" t="n">
        <v>0.007619</v>
      </c>
      <c r="S87" s="9" t="n">
        <v>5.9405</v>
      </c>
      <c r="T87" s="9" t="n">
        <v>3161100</v>
      </c>
      <c r="U87" s="9" t="n">
        <v>2</v>
      </c>
    </row>
    <row r="88" customFormat="false" ht="13.8" hidden="false" customHeight="false" outlineLevel="0" collapsed="false">
      <c r="D88" s="7" t="s">
        <v>224</v>
      </c>
      <c r="E88" s="7" t="s">
        <v>224</v>
      </c>
      <c r="F88" s="7" t="s">
        <v>225</v>
      </c>
      <c r="G88" s="8" t="n">
        <v>20.0113</v>
      </c>
      <c r="H88" s="8" t="s">
        <v>152</v>
      </c>
      <c r="I88" s="8" t="s">
        <v>152</v>
      </c>
      <c r="K88" s="9" t="n">
        <v>1</v>
      </c>
      <c r="L88" s="9" t="n">
        <v>1</v>
      </c>
      <c r="M88" s="9" t="n">
        <v>1</v>
      </c>
      <c r="N88" s="9" t="n">
        <v>2.7</v>
      </c>
      <c r="O88" s="9" t="n">
        <v>2.7</v>
      </c>
      <c r="P88" s="9" t="n">
        <v>2.7</v>
      </c>
      <c r="Q88" s="9" t="n">
        <v>42.208</v>
      </c>
      <c r="R88" s="9" t="n">
        <v>0.0059761</v>
      </c>
      <c r="S88" s="9" t="n">
        <v>6.021</v>
      </c>
      <c r="T88" s="9" t="n">
        <v>1056800</v>
      </c>
      <c r="U88" s="9" t="n">
        <v>1</v>
      </c>
    </row>
    <row r="89" customFormat="false" ht="13.8" hidden="false" customHeight="false" outlineLevel="0" collapsed="false">
      <c r="D89" s="7" t="s">
        <v>226</v>
      </c>
      <c r="E89" s="7" t="s">
        <v>226</v>
      </c>
      <c r="F89" s="7" t="s">
        <v>227</v>
      </c>
      <c r="G89" s="8" t="n">
        <v>20.0299</v>
      </c>
      <c r="H89" s="8" t="s">
        <v>152</v>
      </c>
      <c r="I89" s="8" t="s">
        <v>152</v>
      </c>
      <c r="K89" s="9" t="n">
        <v>1</v>
      </c>
      <c r="L89" s="9" t="n">
        <v>1</v>
      </c>
      <c r="M89" s="9" t="n">
        <v>1</v>
      </c>
      <c r="N89" s="9" t="n">
        <v>3.3</v>
      </c>
      <c r="O89" s="9" t="n">
        <v>3.3</v>
      </c>
      <c r="P89" s="9" t="n">
        <v>3.3</v>
      </c>
      <c r="Q89" s="9" t="n">
        <v>57.181</v>
      </c>
      <c r="R89" s="9" t="n">
        <v>0.0087719</v>
      </c>
      <c r="S89" s="9" t="n">
        <v>5.8147</v>
      </c>
      <c r="T89" s="9" t="n">
        <v>1070500</v>
      </c>
      <c r="U89" s="9" t="n">
        <v>1</v>
      </c>
    </row>
    <row r="90" customFormat="false" ht="13.8" hidden="false" customHeight="false" outlineLevel="0" collapsed="false">
      <c r="D90" s="7" t="s">
        <v>228</v>
      </c>
      <c r="E90" s="7" t="s">
        <v>228</v>
      </c>
      <c r="F90" s="7" t="s">
        <v>229</v>
      </c>
      <c r="G90" s="8" t="n">
        <v>20.0495</v>
      </c>
      <c r="H90" s="8" t="s">
        <v>152</v>
      </c>
      <c r="I90" s="8" t="s">
        <v>152</v>
      </c>
      <c r="K90" s="9" t="n">
        <v>2</v>
      </c>
      <c r="L90" s="9" t="n">
        <v>2</v>
      </c>
      <c r="M90" s="9" t="n">
        <v>2</v>
      </c>
      <c r="N90" s="9" t="n">
        <v>2.7</v>
      </c>
      <c r="O90" s="9" t="n">
        <v>2.7</v>
      </c>
      <c r="P90" s="9" t="n">
        <v>2.7</v>
      </c>
      <c r="Q90" s="9" t="n">
        <v>107.95</v>
      </c>
      <c r="R90" s="9" t="n">
        <v>0</v>
      </c>
      <c r="S90" s="9" t="n">
        <v>11.427</v>
      </c>
      <c r="T90" s="9" t="n">
        <v>1085200</v>
      </c>
      <c r="U90" s="9" t="n">
        <v>2</v>
      </c>
    </row>
    <row r="91" customFormat="false" ht="13.8" hidden="false" customHeight="false" outlineLevel="0" collapsed="false">
      <c r="D91" s="7" t="s">
        <v>230</v>
      </c>
      <c r="E91" s="7" t="s">
        <v>230</v>
      </c>
      <c r="F91" s="7" t="s">
        <v>231</v>
      </c>
      <c r="G91" s="8" t="n">
        <v>20.0743</v>
      </c>
      <c r="H91" s="8" t="s">
        <v>152</v>
      </c>
      <c r="I91" s="8" t="s">
        <v>152</v>
      </c>
      <c r="K91" s="9" t="n">
        <v>1</v>
      </c>
      <c r="L91" s="9" t="n">
        <v>1</v>
      </c>
      <c r="M91" s="9" t="n">
        <v>1</v>
      </c>
      <c r="N91" s="9" t="n">
        <v>6.7</v>
      </c>
      <c r="O91" s="9" t="n">
        <v>6.7</v>
      </c>
      <c r="P91" s="9" t="n">
        <v>6.7</v>
      </c>
      <c r="Q91" s="9" t="n">
        <v>26.904</v>
      </c>
      <c r="R91" s="9" t="n">
        <v>0</v>
      </c>
      <c r="S91" s="9" t="n">
        <v>6.2897</v>
      </c>
      <c r="T91" s="9" t="n">
        <v>1104000</v>
      </c>
      <c r="U91" s="9" t="n">
        <v>1</v>
      </c>
    </row>
    <row r="92" customFormat="false" ht="13.8" hidden="false" customHeight="false" outlineLevel="0" collapsed="false">
      <c r="D92" s="7" t="s">
        <v>232</v>
      </c>
      <c r="E92" s="7" t="s">
        <v>232</v>
      </c>
      <c r="F92" s="7" t="s">
        <v>233</v>
      </c>
      <c r="G92" s="8" t="n">
        <v>20.0772</v>
      </c>
      <c r="H92" s="8" t="s">
        <v>152</v>
      </c>
      <c r="I92" s="8" t="s">
        <v>152</v>
      </c>
      <c r="K92" s="9" t="n">
        <v>5</v>
      </c>
      <c r="L92" s="9" t="n">
        <v>5</v>
      </c>
      <c r="M92" s="9" t="n">
        <v>5</v>
      </c>
      <c r="N92" s="9" t="n">
        <v>31.5</v>
      </c>
      <c r="O92" s="9" t="n">
        <v>31.5</v>
      </c>
      <c r="P92" s="9" t="n">
        <v>31.5</v>
      </c>
      <c r="Q92" s="9" t="n">
        <v>24.678</v>
      </c>
      <c r="R92" s="9" t="n">
        <v>0</v>
      </c>
      <c r="S92" s="9" t="n">
        <v>323.31</v>
      </c>
      <c r="T92" s="9" t="n">
        <v>23415000</v>
      </c>
      <c r="U92" s="9" t="n">
        <v>9</v>
      </c>
    </row>
    <row r="93" customFormat="false" ht="13.8" hidden="false" customHeight="false" outlineLevel="0" collapsed="false">
      <c r="D93" s="7" t="s">
        <v>234</v>
      </c>
      <c r="E93" s="7" t="s">
        <v>234</v>
      </c>
      <c r="F93" s="7" t="s">
        <v>235</v>
      </c>
      <c r="G93" s="8" t="n">
        <v>20.0909</v>
      </c>
      <c r="H93" s="8" t="s">
        <v>152</v>
      </c>
      <c r="I93" s="8" t="s">
        <v>152</v>
      </c>
      <c r="K93" s="9" t="n">
        <v>1</v>
      </c>
      <c r="L93" s="9" t="n">
        <v>1</v>
      </c>
      <c r="M93" s="9" t="n">
        <v>1</v>
      </c>
      <c r="N93" s="9" t="n">
        <v>6.1</v>
      </c>
      <c r="O93" s="9" t="n">
        <v>6.1</v>
      </c>
      <c r="P93" s="9" t="n">
        <v>6.1</v>
      </c>
      <c r="Q93" s="9" t="n">
        <v>49.953</v>
      </c>
      <c r="R93" s="9" t="n">
        <v>0</v>
      </c>
      <c r="S93" s="9" t="n">
        <v>7.7507</v>
      </c>
      <c r="T93" s="9" t="n">
        <v>1761300</v>
      </c>
      <c r="U93" s="9" t="n">
        <v>2</v>
      </c>
    </row>
    <row r="94" customFormat="false" ht="13.8" hidden="false" customHeight="false" outlineLevel="0" collapsed="false">
      <c r="D94" s="7" t="s">
        <v>236</v>
      </c>
      <c r="E94" s="7" t="s">
        <v>236</v>
      </c>
      <c r="F94" s="7" t="s">
        <v>237</v>
      </c>
      <c r="G94" s="8" t="n">
        <v>20.1417</v>
      </c>
      <c r="H94" s="8" t="s">
        <v>152</v>
      </c>
      <c r="I94" s="8" t="s">
        <v>152</v>
      </c>
      <c r="K94" s="9" t="n">
        <v>1</v>
      </c>
      <c r="L94" s="9" t="n">
        <v>1</v>
      </c>
      <c r="M94" s="9" t="n">
        <v>1</v>
      </c>
      <c r="N94" s="9" t="n">
        <v>3.4</v>
      </c>
      <c r="O94" s="9" t="n">
        <v>3.4</v>
      </c>
      <c r="P94" s="9" t="n">
        <v>3.4</v>
      </c>
      <c r="Q94" s="9" t="n">
        <v>41.907</v>
      </c>
      <c r="R94" s="9" t="n">
        <v>0.0075758</v>
      </c>
      <c r="S94" s="9" t="n">
        <v>5.9374</v>
      </c>
      <c r="T94" s="9" t="n">
        <v>2039600</v>
      </c>
      <c r="U94" s="9" t="n">
        <v>2</v>
      </c>
    </row>
    <row r="95" customFormat="false" ht="13.8" hidden="false" customHeight="false" outlineLevel="0" collapsed="false">
      <c r="D95" s="7" t="s">
        <v>238</v>
      </c>
      <c r="E95" s="7" t="s">
        <v>238</v>
      </c>
      <c r="F95" s="7" t="s">
        <v>239</v>
      </c>
      <c r="G95" s="8" t="n">
        <v>20.1525</v>
      </c>
      <c r="H95" s="8" t="s">
        <v>152</v>
      </c>
      <c r="I95" s="8" t="s">
        <v>152</v>
      </c>
      <c r="K95" s="9" t="n">
        <v>1</v>
      </c>
      <c r="L95" s="9" t="n">
        <v>1</v>
      </c>
      <c r="M95" s="9" t="n">
        <v>1</v>
      </c>
      <c r="N95" s="9" t="n">
        <v>3.2</v>
      </c>
      <c r="O95" s="9" t="n">
        <v>3.2</v>
      </c>
      <c r="P95" s="9" t="n">
        <v>3.2</v>
      </c>
      <c r="Q95" s="9" t="n">
        <v>38.751</v>
      </c>
      <c r="R95" s="9" t="n">
        <v>0.0059524</v>
      </c>
      <c r="S95" s="9" t="n">
        <v>6.015</v>
      </c>
      <c r="T95" s="9" t="n">
        <v>1165500</v>
      </c>
      <c r="U95" s="9" t="n">
        <v>1</v>
      </c>
    </row>
    <row r="96" customFormat="false" ht="13.8" hidden="false" customHeight="false" outlineLevel="0" collapsed="false">
      <c r="D96" s="7" t="s">
        <v>240</v>
      </c>
      <c r="E96" s="7" t="s">
        <v>240</v>
      </c>
      <c r="F96" s="7" t="s">
        <v>241</v>
      </c>
      <c r="G96" s="8" t="n">
        <v>20.1866</v>
      </c>
      <c r="H96" s="8" t="s">
        <v>152</v>
      </c>
      <c r="I96" s="8" t="s">
        <v>152</v>
      </c>
      <c r="K96" s="9" t="n">
        <v>1</v>
      </c>
      <c r="L96" s="9" t="n">
        <v>1</v>
      </c>
      <c r="M96" s="9" t="n">
        <v>1</v>
      </c>
      <c r="N96" s="9" t="n">
        <v>4.8</v>
      </c>
      <c r="O96" s="9" t="n">
        <v>4.8</v>
      </c>
      <c r="P96" s="9" t="n">
        <v>4.8</v>
      </c>
      <c r="Q96" s="9" t="n">
        <v>44.676</v>
      </c>
      <c r="R96" s="9" t="n">
        <v>0.0076336</v>
      </c>
      <c r="S96" s="9" t="n">
        <v>5.9484</v>
      </c>
      <c r="T96" s="9" t="n">
        <v>1193400</v>
      </c>
      <c r="U96" s="9" t="n">
        <v>1</v>
      </c>
    </row>
    <row r="97" customFormat="false" ht="13.8" hidden="false" customHeight="false" outlineLevel="0" collapsed="false">
      <c r="D97" s="7" t="s">
        <v>242</v>
      </c>
      <c r="E97" s="7" t="s">
        <v>242</v>
      </c>
      <c r="F97" s="7" t="s">
        <v>243</v>
      </c>
      <c r="G97" s="8" t="n">
        <v>20.2097</v>
      </c>
      <c r="H97" s="8" t="s">
        <v>152</v>
      </c>
      <c r="I97" s="8" t="s">
        <v>152</v>
      </c>
      <c r="K97" s="9" t="n">
        <v>1</v>
      </c>
      <c r="L97" s="9" t="n">
        <v>1</v>
      </c>
      <c r="M97" s="9" t="n">
        <v>1</v>
      </c>
      <c r="N97" s="9" t="n">
        <v>10.8</v>
      </c>
      <c r="O97" s="9" t="n">
        <v>10.8</v>
      </c>
      <c r="P97" s="9" t="n">
        <v>10.8</v>
      </c>
      <c r="Q97" s="9" t="n">
        <v>21.023</v>
      </c>
      <c r="R97" s="9" t="n">
        <v>0.0076046</v>
      </c>
      <c r="S97" s="9" t="n">
        <v>5.9379</v>
      </c>
      <c r="T97" s="9" t="n">
        <v>1212600</v>
      </c>
      <c r="U97" s="9" t="n">
        <v>1</v>
      </c>
    </row>
    <row r="98" customFormat="false" ht="13.8" hidden="false" customHeight="false" outlineLevel="0" collapsed="false">
      <c r="D98" s="7" t="s">
        <v>244</v>
      </c>
      <c r="E98" s="7" t="s">
        <v>244</v>
      </c>
      <c r="F98" s="7" t="s">
        <v>245</v>
      </c>
      <c r="G98" s="8" t="n">
        <v>20.2231</v>
      </c>
      <c r="H98" s="8" t="s">
        <v>152</v>
      </c>
      <c r="I98" s="8" t="s">
        <v>152</v>
      </c>
      <c r="K98" s="9" t="n">
        <v>1</v>
      </c>
      <c r="L98" s="9" t="n">
        <v>1</v>
      </c>
      <c r="M98" s="9" t="n">
        <v>1</v>
      </c>
      <c r="N98" s="9" t="n">
        <v>5.8</v>
      </c>
      <c r="O98" s="9" t="n">
        <v>5.8</v>
      </c>
      <c r="P98" s="9" t="n">
        <v>5.8</v>
      </c>
      <c r="Q98" s="9" t="n">
        <v>35.553</v>
      </c>
      <c r="R98" s="9" t="n">
        <v>0</v>
      </c>
      <c r="S98" s="9" t="n">
        <v>6.4398</v>
      </c>
      <c r="T98" s="9" t="n">
        <v>1223900</v>
      </c>
      <c r="U98" s="9" t="n">
        <v>2</v>
      </c>
    </row>
    <row r="99" customFormat="false" ht="13.8" hidden="false" customHeight="false" outlineLevel="0" collapsed="false">
      <c r="D99" s="7" t="s">
        <v>246</v>
      </c>
      <c r="E99" s="7" t="s">
        <v>246</v>
      </c>
      <c r="F99" s="7" t="s">
        <v>247</v>
      </c>
      <c r="G99" s="8" t="n">
        <v>20.2289</v>
      </c>
      <c r="H99" s="8" t="s">
        <v>152</v>
      </c>
      <c r="I99" s="8" t="s">
        <v>152</v>
      </c>
      <c r="K99" s="9" t="n">
        <v>1</v>
      </c>
      <c r="L99" s="9" t="n">
        <v>1</v>
      </c>
      <c r="M99" s="9" t="n">
        <v>1</v>
      </c>
      <c r="N99" s="9" t="n">
        <v>6.6</v>
      </c>
      <c r="O99" s="9" t="n">
        <v>6.6</v>
      </c>
      <c r="P99" s="9" t="n">
        <v>6.6</v>
      </c>
      <c r="Q99" s="9" t="n">
        <v>33.676</v>
      </c>
      <c r="R99" s="9" t="n">
        <v>0.009311</v>
      </c>
      <c r="S99" s="9" t="n">
        <v>5.9002</v>
      </c>
      <c r="T99" s="9" t="n">
        <v>1228900</v>
      </c>
      <c r="U99" s="9" t="n">
        <v>1</v>
      </c>
    </row>
    <row r="100" customFormat="false" ht="13.8" hidden="false" customHeight="false" outlineLevel="0" collapsed="false">
      <c r="D100" s="7" t="s">
        <v>248</v>
      </c>
      <c r="E100" s="7" t="s">
        <v>248</v>
      </c>
      <c r="F100" s="7" t="s">
        <v>249</v>
      </c>
      <c r="G100" s="8" t="n">
        <v>20.2294</v>
      </c>
      <c r="H100" s="8" t="s">
        <v>152</v>
      </c>
      <c r="I100" s="8" t="s">
        <v>152</v>
      </c>
      <c r="K100" s="9" t="n">
        <v>1</v>
      </c>
      <c r="L100" s="9" t="n">
        <v>1</v>
      </c>
      <c r="M100" s="9" t="n">
        <v>1</v>
      </c>
      <c r="N100" s="9" t="n">
        <v>10.8</v>
      </c>
      <c r="O100" s="9" t="n">
        <v>10.8</v>
      </c>
      <c r="P100" s="9" t="n">
        <v>10.8</v>
      </c>
      <c r="Q100" s="9" t="n">
        <v>15.088</v>
      </c>
      <c r="R100" s="9" t="n">
        <v>0</v>
      </c>
      <c r="S100" s="9" t="n">
        <v>6.3647</v>
      </c>
      <c r="T100" s="9" t="n">
        <v>1229300</v>
      </c>
      <c r="U100" s="9" t="n">
        <v>1</v>
      </c>
    </row>
    <row r="101" customFormat="false" ht="13.8" hidden="false" customHeight="false" outlineLevel="0" collapsed="false">
      <c r="D101" s="7" t="s">
        <v>250</v>
      </c>
      <c r="E101" s="7" t="s">
        <v>251</v>
      </c>
      <c r="F101" s="7" t="s">
        <v>252</v>
      </c>
      <c r="G101" s="8" t="n">
        <v>20.2347</v>
      </c>
      <c r="H101" s="8" t="s">
        <v>152</v>
      </c>
      <c r="I101" s="8" t="s">
        <v>152</v>
      </c>
      <c r="K101" s="9" t="n">
        <v>4</v>
      </c>
      <c r="L101" s="9" t="n">
        <v>4</v>
      </c>
      <c r="M101" s="9" t="n">
        <v>4</v>
      </c>
      <c r="N101" s="9" t="n">
        <v>10.6</v>
      </c>
      <c r="O101" s="9" t="n">
        <v>10.6</v>
      </c>
      <c r="P101" s="9" t="n">
        <v>10.6</v>
      </c>
      <c r="Q101" s="9" t="n">
        <v>58.384</v>
      </c>
      <c r="R101" s="9" t="n">
        <v>0</v>
      </c>
      <c r="S101" s="9" t="n">
        <v>44.233</v>
      </c>
      <c r="T101" s="9" t="n">
        <v>4530500</v>
      </c>
      <c r="U101" s="9" t="n">
        <v>3</v>
      </c>
    </row>
    <row r="102" customFormat="false" ht="13.8" hidden="false" customHeight="false" outlineLevel="0" collapsed="false">
      <c r="D102" s="7" t="s">
        <v>253</v>
      </c>
      <c r="E102" s="7" t="s">
        <v>253</v>
      </c>
      <c r="F102" s="7" t="s">
        <v>254</v>
      </c>
      <c r="G102" s="8" t="n">
        <v>20.2467</v>
      </c>
      <c r="H102" s="8" t="s">
        <v>152</v>
      </c>
      <c r="I102" s="8" t="s">
        <v>152</v>
      </c>
      <c r="K102" s="9" t="n">
        <v>11</v>
      </c>
      <c r="L102" s="9" t="n">
        <v>1</v>
      </c>
      <c r="M102" s="9" t="n">
        <v>1</v>
      </c>
      <c r="N102" s="9" t="n">
        <v>38.1</v>
      </c>
      <c r="O102" s="9" t="n">
        <v>3.3</v>
      </c>
      <c r="P102" s="9" t="n">
        <v>3.3</v>
      </c>
      <c r="Q102" s="9" t="n">
        <v>55.082</v>
      </c>
      <c r="R102" s="9" t="n">
        <v>0.0042827</v>
      </c>
      <c r="S102" s="9" t="n">
        <v>6.177</v>
      </c>
      <c r="T102" s="9" t="n">
        <v>1244100</v>
      </c>
      <c r="U102" s="9" t="n">
        <v>1</v>
      </c>
    </row>
    <row r="103" customFormat="false" ht="13.8" hidden="false" customHeight="false" outlineLevel="0" collapsed="false">
      <c r="D103" s="7" t="s">
        <v>255</v>
      </c>
      <c r="E103" s="7" t="s">
        <v>255</v>
      </c>
      <c r="F103" s="7" t="s">
        <v>256</v>
      </c>
      <c r="G103" s="8" t="n">
        <v>20.2673</v>
      </c>
      <c r="H103" s="8" t="s">
        <v>152</v>
      </c>
      <c r="I103" s="8" t="s">
        <v>152</v>
      </c>
      <c r="K103" s="9" t="n">
        <v>1</v>
      </c>
      <c r="L103" s="9" t="n">
        <v>1</v>
      </c>
      <c r="M103" s="9" t="n">
        <v>1</v>
      </c>
      <c r="N103" s="9" t="n">
        <v>17.1</v>
      </c>
      <c r="O103" s="9" t="n">
        <v>17.1</v>
      </c>
      <c r="P103" s="9" t="n">
        <v>17.1</v>
      </c>
      <c r="Q103" s="9" t="n">
        <v>12.474</v>
      </c>
      <c r="R103" s="9" t="n">
        <v>0</v>
      </c>
      <c r="S103" s="9" t="n">
        <v>7.203</v>
      </c>
      <c r="T103" s="9" t="n">
        <v>1818900</v>
      </c>
      <c r="U103" s="9" t="n">
        <v>2</v>
      </c>
    </row>
    <row r="104" customFormat="false" ht="13.8" hidden="false" customHeight="false" outlineLevel="0" collapsed="false">
      <c r="D104" s="7" t="s">
        <v>257</v>
      </c>
      <c r="E104" s="7" t="s">
        <v>257</v>
      </c>
      <c r="F104" s="7" t="s">
        <v>258</v>
      </c>
      <c r="G104" s="8" t="n">
        <v>20.2751</v>
      </c>
      <c r="H104" s="8" t="s">
        <v>152</v>
      </c>
      <c r="I104" s="8" t="s">
        <v>152</v>
      </c>
      <c r="K104" s="9" t="n">
        <v>2</v>
      </c>
      <c r="L104" s="9" t="n">
        <v>2</v>
      </c>
      <c r="M104" s="9" t="n">
        <v>2</v>
      </c>
      <c r="N104" s="9" t="n">
        <v>13.6</v>
      </c>
      <c r="O104" s="9" t="n">
        <v>13.6</v>
      </c>
      <c r="P104" s="9" t="n">
        <v>13.6</v>
      </c>
      <c r="Q104" s="9" t="n">
        <v>23.468</v>
      </c>
      <c r="R104" s="9" t="n">
        <v>0</v>
      </c>
      <c r="S104" s="9" t="n">
        <v>17.287</v>
      </c>
      <c r="T104" s="9" t="n">
        <v>7824300</v>
      </c>
      <c r="U104" s="9" t="n">
        <v>4</v>
      </c>
    </row>
    <row r="105" customFormat="false" ht="13.8" hidden="false" customHeight="false" outlineLevel="0" collapsed="false">
      <c r="D105" s="7" t="s">
        <v>259</v>
      </c>
      <c r="E105" s="7" t="s">
        <v>259</v>
      </c>
      <c r="F105" s="7" t="s">
        <v>260</v>
      </c>
      <c r="G105" s="8" t="n">
        <v>20.2829</v>
      </c>
      <c r="H105" s="8" t="s">
        <v>152</v>
      </c>
      <c r="I105" s="8" t="s">
        <v>152</v>
      </c>
      <c r="K105" s="9" t="n">
        <v>2</v>
      </c>
      <c r="L105" s="9" t="n">
        <v>2</v>
      </c>
      <c r="M105" s="9" t="n">
        <v>2</v>
      </c>
      <c r="N105" s="9" t="n">
        <v>4.7</v>
      </c>
      <c r="O105" s="9" t="n">
        <v>4.7</v>
      </c>
      <c r="P105" s="9" t="n">
        <v>4.7</v>
      </c>
      <c r="Q105" s="9" t="n">
        <v>59.276</v>
      </c>
      <c r="R105" s="9" t="n">
        <v>0</v>
      </c>
      <c r="S105" s="9" t="n">
        <v>12.207</v>
      </c>
      <c r="T105" s="9" t="n">
        <v>1275700</v>
      </c>
      <c r="U105" s="9" t="n">
        <v>2</v>
      </c>
    </row>
    <row r="106" customFormat="false" ht="13.8" hidden="false" customHeight="false" outlineLevel="0" collapsed="false">
      <c r="D106" s="7" t="s">
        <v>261</v>
      </c>
      <c r="E106" s="7" t="s">
        <v>261</v>
      </c>
      <c r="F106" s="7" t="s">
        <v>262</v>
      </c>
      <c r="G106" s="8" t="n">
        <v>20.3439</v>
      </c>
      <c r="H106" s="8" t="s">
        <v>152</v>
      </c>
      <c r="I106" s="8" t="s">
        <v>152</v>
      </c>
      <c r="K106" s="9" t="n">
        <v>1</v>
      </c>
      <c r="L106" s="9" t="n">
        <v>1</v>
      </c>
      <c r="M106" s="9" t="n">
        <v>1</v>
      </c>
      <c r="N106" s="9" t="n">
        <v>1.7</v>
      </c>
      <c r="O106" s="9" t="n">
        <v>1.7</v>
      </c>
      <c r="P106" s="9" t="n">
        <v>1.7</v>
      </c>
      <c r="Q106" s="9" t="n">
        <v>111.36</v>
      </c>
      <c r="R106" s="9" t="n">
        <v>0</v>
      </c>
      <c r="S106" s="9" t="n">
        <v>10.452</v>
      </c>
      <c r="T106" s="9" t="n">
        <v>1330800</v>
      </c>
      <c r="U106" s="9" t="n">
        <v>2</v>
      </c>
    </row>
    <row r="107" customFormat="false" ht="13.8" hidden="false" customHeight="false" outlineLevel="0" collapsed="false">
      <c r="D107" s="7" t="s">
        <v>263</v>
      </c>
      <c r="E107" s="7" t="s">
        <v>264</v>
      </c>
      <c r="F107" s="7" t="s">
        <v>265</v>
      </c>
      <c r="G107" s="8" t="n">
        <v>20.3988</v>
      </c>
      <c r="H107" s="8" t="s">
        <v>152</v>
      </c>
      <c r="I107" s="8" t="s">
        <v>152</v>
      </c>
      <c r="K107" s="9" t="n">
        <v>3</v>
      </c>
      <c r="L107" s="9" t="n">
        <v>3</v>
      </c>
      <c r="M107" s="9" t="n">
        <v>2</v>
      </c>
      <c r="N107" s="9" t="n">
        <v>19.1</v>
      </c>
      <c r="O107" s="9" t="n">
        <v>19.1</v>
      </c>
      <c r="P107" s="9" t="n">
        <v>15</v>
      </c>
      <c r="Q107" s="9" t="n">
        <v>25.453</v>
      </c>
      <c r="R107" s="9" t="n">
        <v>0</v>
      </c>
      <c r="S107" s="9" t="n">
        <v>19.042</v>
      </c>
      <c r="T107" s="9" t="n">
        <v>107970000</v>
      </c>
      <c r="U107" s="9" t="n">
        <v>6</v>
      </c>
    </row>
    <row r="108" customFormat="false" ht="13.8" hidden="false" customHeight="false" outlineLevel="0" collapsed="false">
      <c r="D108" s="7" t="s">
        <v>266</v>
      </c>
      <c r="E108" s="7" t="s">
        <v>266</v>
      </c>
      <c r="F108" s="7" t="s">
        <v>267</v>
      </c>
      <c r="G108" s="8" t="n">
        <v>20.4011</v>
      </c>
      <c r="H108" s="8" t="s">
        <v>152</v>
      </c>
      <c r="I108" s="8" t="s">
        <v>152</v>
      </c>
      <c r="K108" s="9" t="n">
        <v>2</v>
      </c>
      <c r="L108" s="9" t="n">
        <v>2</v>
      </c>
      <c r="M108" s="9" t="n">
        <v>2</v>
      </c>
      <c r="N108" s="9" t="n">
        <v>9.3</v>
      </c>
      <c r="O108" s="9" t="n">
        <v>9.3</v>
      </c>
      <c r="P108" s="9" t="n">
        <v>9.3</v>
      </c>
      <c r="Q108" s="9" t="n">
        <v>38.689</v>
      </c>
      <c r="R108" s="9" t="n">
        <v>0</v>
      </c>
      <c r="S108" s="9" t="n">
        <v>11.476</v>
      </c>
      <c r="T108" s="9" t="n">
        <v>1384700</v>
      </c>
      <c r="U108" s="9" t="n">
        <v>2</v>
      </c>
    </row>
    <row r="109" customFormat="false" ht="13.8" hidden="false" customHeight="false" outlineLevel="0" collapsed="false">
      <c r="D109" s="7" t="s">
        <v>268</v>
      </c>
      <c r="E109" s="7" t="s">
        <v>268</v>
      </c>
      <c r="F109" s="7" t="s">
        <v>269</v>
      </c>
      <c r="G109" s="8" t="n">
        <v>20.4261</v>
      </c>
      <c r="H109" s="8" t="s">
        <v>152</v>
      </c>
      <c r="I109" s="8" t="s">
        <v>152</v>
      </c>
      <c r="K109" s="9" t="n">
        <v>1</v>
      </c>
      <c r="L109" s="9" t="n">
        <v>1</v>
      </c>
      <c r="M109" s="9" t="n">
        <v>1</v>
      </c>
      <c r="N109" s="9" t="n">
        <v>6.9</v>
      </c>
      <c r="O109" s="9" t="n">
        <v>6.9</v>
      </c>
      <c r="P109" s="9" t="n">
        <v>6.9</v>
      </c>
      <c r="Q109" s="9" t="n">
        <v>23.201</v>
      </c>
      <c r="R109" s="9" t="n">
        <v>0</v>
      </c>
      <c r="S109" s="9" t="n">
        <v>6.6697</v>
      </c>
      <c r="T109" s="9" t="n">
        <v>7422400</v>
      </c>
      <c r="U109" s="9" t="n">
        <v>2</v>
      </c>
    </row>
    <row r="110" customFormat="false" ht="13.8" hidden="false" customHeight="false" outlineLevel="0" collapsed="false">
      <c r="D110" s="7" t="s">
        <v>270</v>
      </c>
      <c r="E110" s="7" t="s">
        <v>270</v>
      </c>
      <c r="F110" s="7" t="s">
        <v>271</v>
      </c>
      <c r="G110" s="8" t="n">
        <v>20.4559</v>
      </c>
      <c r="H110" s="8" t="s">
        <v>152</v>
      </c>
      <c r="I110" s="8" t="s">
        <v>152</v>
      </c>
      <c r="K110" s="9" t="n">
        <v>2</v>
      </c>
      <c r="L110" s="9" t="n">
        <v>2</v>
      </c>
      <c r="M110" s="9" t="n">
        <v>2</v>
      </c>
      <c r="N110" s="9" t="n">
        <v>2.7</v>
      </c>
      <c r="O110" s="9" t="n">
        <v>2.7</v>
      </c>
      <c r="P110" s="9" t="n">
        <v>2.7</v>
      </c>
      <c r="Q110" s="9" t="n">
        <v>97.788</v>
      </c>
      <c r="R110" s="9" t="n">
        <v>0</v>
      </c>
      <c r="S110" s="9" t="n">
        <v>28.949</v>
      </c>
      <c r="T110" s="9" t="n">
        <v>7276300</v>
      </c>
      <c r="U110" s="9" t="n">
        <v>7</v>
      </c>
    </row>
    <row r="111" customFormat="false" ht="13.8" hidden="false" customHeight="false" outlineLevel="0" collapsed="false">
      <c r="D111" s="7" t="s">
        <v>272</v>
      </c>
      <c r="E111" s="7" t="s">
        <v>272</v>
      </c>
      <c r="F111" s="7" t="s">
        <v>273</v>
      </c>
      <c r="G111" s="8" t="n">
        <v>20.5296</v>
      </c>
      <c r="H111" s="8" t="s">
        <v>152</v>
      </c>
      <c r="I111" s="8" t="s">
        <v>152</v>
      </c>
      <c r="K111" s="9" t="n">
        <v>2</v>
      </c>
      <c r="L111" s="9" t="n">
        <v>2</v>
      </c>
      <c r="M111" s="9" t="n">
        <v>2</v>
      </c>
      <c r="N111" s="9" t="n">
        <v>6.1</v>
      </c>
      <c r="O111" s="9" t="n">
        <v>6.1</v>
      </c>
      <c r="P111" s="9" t="n">
        <v>6.1</v>
      </c>
      <c r="Q111" s="9" t="n">
        <v>56.648</v>
      </c>
      <c r="R111" s="9" t="n">
        <v>0</v>
      </c>
      <c r="S111" s="9" t="n">
        <v>13.091</v>
      </c>
      <c r="T111" s="9" t="n">
        <v>1513600</v>
      </c>
      <c r="U111" s="9" t="n">
        <v>1</v>
      </c>
    </row>
    <row r="112" customFormat="false" ht="13.8" hidden="false" customHeight="false" outlineLevel="0" collapsed="false">
      <c r="D112" s="7" t="s">
        <v>274</v>
      </c>
      <c r="E112" s="7" t="s">
        <v>274</v>
      </c>
      <c r="F112" s="7" t="s">
        <v>275</v>
      </c>
      <c r="G112" s="8" t="n">
        <v>20.5691</v>
      </c>
      <c r="H112" s="8" t="s">
        <v>152</v>
      </c>
      <c r="I112" s="8" t="s">
        <v>152</v>
      </c>
      <c r="K112" s="9" t="n">
        <v>1</v>
      </c>
      <c r="L112" s="9" t="n">
        <v>1</v>
      </c>
      <c r="M112" s="9" t="n">
        <v>1</v>
      </c>
      <c r="N112" s="9" t="n">
        <v>3.7</v>
      </c>
      <c r="O112" s="9" t="n">
        <v>3.7</v>
      </c>
      <c r="P112" s="9" t="n">
        <v>3.7</v>
      </c>
      <c r="Q112" s="9" t="n">
        <v>60.18</v>
      </c>
      <c r="R112" s="9" t="n">
        <v>0</v>
      </c>
      <c r="S112" s="9" t="n">
        <v>9.0192</v>
      </c>
      <c r="T112" s="9" t="n">
        <v>1555700</v>
      </c>
      <c r="U112" s="9" t="n">
        <v>2</v>
      </c>
    </row>
    <row r="113" customFormat="false" ht="13.8" hidden="false" customHeight="false" outlineLevel="0" collapsed="false">
      <c r="D113" s="7" t="s">
        <v>276</v>
      </c>
      <c r="E113" s="7" t="s">
        <v>276</v>
      </c>
      <c r="F113" s="7" t="s">
        <v>277</v>
      </c>
      <c r="G113" s="8" t="n">
        <v>20.5912</v>
      </c>
      <c r="H113" s="8" t="s">
        <v>152</v>
      </c>
      <c r="I113" s="8" t="s">
        <v>152</v>
      </c>
      <c r="K113" s="9" t="n">
        <v>1</v>
      </c>
      <c r="L113" s="9" t="n">
        <v>1</v>
      </c>
      <c r="M113" s="9" t="n">
        <v>1</v>
      </c>
      <c r="N113" s="9" t="n">
        <v>2.4</v>
      </c>
      <c r="O113" s="9" t="n">
        <v>2.4</v>
      </c>
      <c r="P113" s="9" t="n">
        <v>2.4</v>
      </c>
      <c r="Q113" s="9" t="n">
        <v>47.526</v>
      </c>
      <c r="R113" s="9" t="n">
        <v>0.0090416</v>
      </c>
      <c r="S113" s="9" t="n">
        <v>5.8618</v>
      </c>
      <c r="T113" s="9" t="n">
        <v>1579700</v>
      </c>
      <c r="U113" s="9" t="n">
        <v>1</v>
      </c>
    </row>
    <row r="114" customFormat="false" ht="13.8" hidden="false" customHeight="false" outlineLevel="0" collapsed="false">
      <c r="D114" s="7" t="s">
        <v>278</v>
      </c>
      <c r="E114" s="7" t="s">
        <v>278</v>
      </c>
      <c r="F114" s="7" t="s">
        <v>279</v>
      </c>
      <c r="G114" s="8" t="n">
        <v>20.6325</v>
      </c>
      <c r="H114" s="8" t="s">
        <v>152</v>
      </c>
      <c r="I114" s="8" t="s">
        <v>152</v>
      </c>
      <c r="K114" s="9" t="n">
        <v>1</v>
      </c>
      <c r="L114" s="9" t="n">
        <v>1</v>
      </c>
      <c r="M114" s="9" t="n">
        <v>1</v>
      </c>
      <c r="N114" s="9" t="n">
        <v>14.1</v>
      </c>
      <c r="O114" s="9" t="n">
        <v>14.1</v>
      </c>
      <c r="P114" s="9" t="n">
        <v>14.1</v>
      </c>
      <c r="Q114" s="9" t="n">
        <v>22.36</v>
      </c>
      <c r="R114" s="9" t="n">
        <v>0.0059642</v>
      </c>
      <c r="S114" s="9" t="n">
        <v>6.0182</v>
      </c>
      <c r="T114" s="9" t="n">
        <v>1625500</v>
      </c>
      <c r="U114" s="9" t="n">
        <v>1</v>
      </c>
    </row>
    <row r="115" customFormat="false" ht="13.8" hidden="false" customHeight="false" outlineLevel="0" collapsed="false">
      <c r="D115" s="7" t="s">
        <v>280</v>
      </c>
      <c r="E115" s="7" t="s">
        <v>280</v>
      </c>
      <c r="F115" s="7" t="s">
        <v>281</v>
      </c>
      <c r="G115" s="8" t="n">
        <v>20.6455</v>
      </c>
      <c r="H115" s="8" t="s">
        <v>152</v>
      </c>
      <c r="I115" s="8" t="s">
        <v>152</v>
      </c>
      <c r="K115" s="9" t="n">
        <v>2</v>
      </c>
      <c r="L115" s="9" t="n">
        <v>2</v>
      </c>
      <c r="M115" s="9" t="n">
        <v>2</v>
      </c>
      <c r="N115" s="9" t="n">
        <v>15.7</v>
      </c>
      <c r="O115" s="9" t="n">
        <v>15.7</v>
      </c>
      <c r="P115" s="9" t="n">
        <v>15.7</v>
      </c>
      <c r="Q115" s="9" t="n">
        <v>18.236</v>
      </c>
      <c r="R115" s="9" t="n">
        <v>0</v>
      </c>
      <c r="S115" s="9" t="n">
        <v>11.825</v>
      </c>
      <c r="T115" s="9" t="n">
        <v>3040000</v>
      </c>
      <c r="U115" s="9" t="n">
        <v>2</v>
      </c>
    </row>
    <row r="116" customFormat="false" ht="13.8" hidden="false" customHeight="false" outlineLevel="0" collapsed="false">
      <c r="D116" s="7" t="s">
        <v>282</v>
      </c>
      <c r="E116" s="7" t="s">
        <v>282</v>
      </c>
      <c r="F116" s="7" t="s">
        <v>283</v>
      </c>
      <c r="G116" s="8" t="n">
        <v>20.6594</v>
      </c>
      <c r="H116" s="8" t="s">
        <v>152</v>
      </c>
      <c r="I116" s="8" t="s">
        <v>152</v>
      </c>
      <c r="K116" s="9" t="n">
        <v>2</v>
      </c>
      <c r="L116" s="9" t="n">
        <v>2</v>
      </c>
      <c r="M116" s="9" t="n">
        <v>2</v>
      </c>
      <c r="N116" s="9" t="n">
        <v>6.7</v>
      </c>
      <c r="O116" s="9" t="n">
        <v>6.7</v>
      </c>
      <c r="P116" s="9" t="n">
        <v>6.7</v>
      </c>
      <c r="Q116" s="9" t="n">
        <v>37.145</v>
      </c>
      <c r="R116" s="9" t="n">
        <v>0</v>
      </c>
      <c r="S116" s="9" t="n">
        <v>11.735</v>
      </c>
      <c r="T116" s="9" t="n">
        <v>1656100</v>
      </c>
      <c r="U116" s="9" t="n">
        <v>1</v>
      </c>
    </row>
    <row r="117" customFormat="false" ht="13.8" hidden="false" customHeight="false" outlineLevel="0" collapsed="false">
      <c r="D117" s="7" t="s">
        <v>284</v>
      </c>
      <c r="E117" s="7" t="s">
        <v>284</v>
      </c>
      <c r="F117" s="7" t="s">
        <v>285</v>
      </c>
      <c r="G117" s="8" t="n">
        <v>20.6612</v>
      </c>
      <c r="H117" s="8" t="s">
        <v>152</v>
      </c>
      <c r="I117" s="8" t="s">
        <v>152</v>
      </c>
      <c r="K117" s="9" t="n">
        <v>1</v>
      </c>
      <c r="L117" s="9" t="n">
        <v>1</v>
      </c>
      <c r="M117" s="9" t="n">
        <v>1</v>
      </c>
      <c r="N117" s="9" t="n">
        <v>3.2</v>
      </c>
      <c r="O117" s="9" t="n">
        <v>3.2</v>
      </c>
      <c r="P117" s="9" t="n">
        <v>3.2</v>
      </c>
      <c r="Q117" s="9" t="n">
        <v>69.361</v>
      </c>
      <c r="R117" s="9" t="n">
        <v>0</v>
      </c>
      <c r="S117" s="9" t="n">
        <v>6.2257</v>
      </c>
      <c r="T117" s="9" t="n">
        <v>1658200</v>
      </c>
      <c r="U117" s="9" t="n">
        <v>1</v>
      </c>
    </row>
    <row r="118" customFormat="false" ht="13.8" hidden="false" customHeight="false" outlineLevel="0" collapsed="false">
      <c r="D118" s="7" t="s">
        <v>286</v>
      </c>
      <c r="E118" s="7" t="s">
        <v>286</v>
      </c>
      <c r="F118" s="7" t="s">
        <v>287</v>
      </c>
      <c r="G118" s="8" t="n">
        <v>20.672</v>
      </c>
      <c r="H118" s="8" t="s">
        <v>152</v>
      </c>
      <c r="I118" s="8" t="s">
        <v>152</v>
      </c>
      <c r="K118" s="9" t="n">
        <v>1</v>
      </c>
      <c r="L118" s="9" t="n">
        <v>1</v>
      </c>
      <c r="M118" s="9" t="n">
        <v>1</v>
      </c>
      <c r="N118" s="9" t="n">
        <v>7.4</v>
      </c>
      <c r="O118" s="9" t="n">
        <v>7.4</v>
      </c>
      <c r="P118" s="9" t="n">
        <v>7.4</v>
      </c>
      <c r="Q118" s="9" t="n">
        <v>24.809</v>
      </c>
      <c r="R118" s="9" t="n">
        <v>0</v>
      </c>
      <c r="S118" s="9" t="n">
        <v>8.035</v>
      </c>
      <c r="T118" s="9" t="n">
        <v>1670700</v>
      </c>
      <c r="U118" s="9" t="n">
        <v>1</v>
      </c>
    </row>
    <row r="119" customFormat="false" ht="13.8" hidden="false" customHeight="false" outlineLevel="0" collapsed="false">
      <c r="D119" s="7" t="s">
        <v>288</v>
      </c>
      <c r="E119" s="7" t="s">
        <v>288</v>
      </c>
      <c r="F119" s="7" t="s">
        <v>289</v>
      </c>
      <c r="G119" s="8" t="n">
        <v>20.6923</v>
      </c>
      <c r="H119" s="8" t="s">
        <v>152</v>
      </c>
      <c r="I119" s="8" t="s">
        <v>152</v>
      </c>
      <c r="K119" s="9" t="n">
        <v>3</v>
      </c>
      <c r="L119" s="9" t="n">
        <v>3</v>
      </c>
      <c r="M119" s="9" t="n">
        <v>3</v>
      </c>
      <c r="N119" s="9" t="n">
        <v>5.3</v>
      </c>
      <c r="O119" s="9" t="n">
        <v>5.3</v>
      </c>
      <c r="P119" s="9" t="n">
        <v>5.3</v>
      </c>
      <c r="Q119" s="9" t="n">
        <v>70.762</v>
      </c>
      <c r="R119" s="9" t="n">
        <v>0</v>
      </c>
      <c r="S119" s="9" t="n">
        <v>17.071</v>
      </c>
      <c r="T119" s="9" t="n">
        <v>1694400</v>
      </c>
      <c r="U119" s="9" t="n">
        <v>3</v>
      </c>
    </row>
    <row r="120" customFormat="false" ht="13.8" hidden="false" customHeight="false" outlineLevel="0" collapsed="false">
      <c r="D120" s="7" t="s">
        <v>290</v>
      </c>
      <c r="E120" s="7" t="s">
        <v>290</v>
      </c>
      <c r="F120" s="7" t="s">
        <v>291</v>
      </c>
      <c r="G120" s="8" t="n">
        <v>20.6948</v>
      </c>
      <c r="H120" s="8" t="s">
        <v>152</v>
      </c>
      <c r="I120" s="8" t="s">
        <v>152</v>
      </c>
      <c r="K120" s="9" t="n">
        <v>2</v>
      </c>
      <c r="L120" s="9" t="n">
        <v>2</v>
      </c>
      <c r="M120" s="9" t="n">
        <v>2</v>
      </c>
      <c r="N120" s="9" t="n">
        <v>4.7</v>
      </c>
      <c r="O120" s="9" t="n">
        <v>4.7</v>
      </c>
      <c r="P120" s="9" t="n">
        <v>4.7</v>
      </c>
      <c r="Q120" s="9" t="n">
        <v>59.69</v>
      </c>
      <c r="R120" s="9" t="n">
        <v>0</v>
      </c>
      <c r="S120" s="9" t="n">
        <v>11.897</v>
      </c>
      <c r="T120" s="9" t="n">
        <v>1697300</v>
      </c>
      <c r="U120" s="9" t="n">
        <v>2</v>
      </c>
    </row>
    <row r="121" customFormat="false" ht="13.8" hidden="false" customHeight="false" outlineLevel="0" collapsed="false">
      <c r="D121" s="7" t="s">
        <v>292</v>
      </c>
      <c r="E121" s="7" t="s">
        <v>292</v>
      </c>
      <c r="F121" s="7" t="s">
        <v>293</v>
      </c>
      <c r="G121" s="8" t="n">
        <v>20.7182</v>
      </c>
      <c r="H121" s="8" t="s">
        <v>152</v>
      </c>
      <c r="I121" s="8" t="s">
        <v>152</v>
      </c>
      <c r="K121" s="9" t="n">
        <v>2</v>
      </c>
      <c r="L121" s="9" t="n">
        <v>2</v>
      </c>
      <c r="M121" s="9" t="n">
        <v>2</v>
      </c>
      <c r="N121" s="9" t="n">
        <v>15.7</v>
      </c>
      <c r="O121" s="9" t="n">
        <v>15.7</v>
      </c>
      <c r="P121" s="9" t="n">
        <v>15.7</v>
      </c>
      <c r="Q121" s="9" t="n">
        <v>20.261</v>
      </c>
      <c r="R121" s="9" t="n">
        <v>0</v>
      </c>
      <c r="S121" s="9" t="n">
        <v>11.267</v>
      </c>
      <c r="T121" s="9" t="n">
        <v>1725100</v>
      </c>
      <c r="U121" s="9" t="n">
        <v>2</v>
      </c>
    </row>
    <row r="122" customFormat="false" ht="13.8" hidden="false" customHeight="false" outlineLevel="0" collapsed="false">
      <c r="D122" s="7" t="s">
        <v>294</v>
      </c>
      <c r="E122" s="7" t="s">
        <v>294</v>
      </c>
      <c r="F122" s="7" t="s">
        <v>295</v>
      </c>
      <c r="G122" s="8" t="n">
        <v>20.8242</v>
      </c>
      <c r="H122" s="8" t="s">
        <v>152</v>
      </c>
      <c r="I122" s="8" t="s">
        <v>152</v>
      </c>
      <c r="K122" s="9" t="n">
        <v>1</v>
      </c>
      <c r="L122" s="9" t="n">
        <v>1</v>
      </c>
      <c r="M122" s="9" t="n">
        <v>1</v>
      </c>
      <c r="N122" s="9" t="n">
        <v>7.2</v>
      </c>
      <c r="O122" s="9" t="n">
        <v>7.2</v>
      </c>
      <c r="P122" s="9" t="n">
        <v>7.2</v>
      </c>
      <c r="Q122" s="9" t="n">
        <v>19.095</v>
      </c>
      <c r="R122" s="9" t="n">
        <v>0</v>
      </c>
      <c r="S122" s="9" t="n">
        <v>6.839</v>
      </c>
      <c r="T122" s="9" t="n">
        <v>1856500</v>
      </c>
      <c r="U122" s="9" t="n">
        <v>2</v>
      </c>
    </row>
    <row r="123" customFormat="false" ht="13.8" hidden="false" customHeight="false" outlineLevel="0" collapsed="false">
      <c r="D123" s="7" t="s">
        <v>296</v>
      </c>
      <c r="E123" s="7" t="s">
        <v>296</v>
      </c>
      <c r="F123" s="7" t="s">
        <v>297</v>
      </c>
      <c r="G123" s="8" t="n">
        <v>20.8252</v>
      </c>
      <c r="H123" s="8" t="s">
        <v>152</v>
      </c>
      <c r="I123" s="8" t="s">
        <v>152</v>
      </c>
      <c r="K123" s="9" t="n">
        <v>2</v>
      </c>
      <c r="L123" s="9" t="n">
        <v>2</v>
      </c>
      <c r="M123" s="9" t="n">
        <v>2</v>
      </c>
      <c r="N123" s="9" t="n">
        <v>4</v>
      </c>
      <c r="O123" s="9" t="n">
        <v>4</v>
      </c>
      <c r="P123" s="9" t="n">
        <v>4</v>
      </c>
      <c r="Q123" s="9" t="n">
        <v>60.63</v>
      </c>
      <c r="R123" s="9" t="n">
        <v>0</v>
      </c>
      <c r="S123" s="9" t="n">
        <v>11.768</v>
      </c>
      <c r="T123" s="9" t="n">
        <v>1857800</v>
      </c>
      <c r="U123" s="9" t="n">
        <v>2</v>
      </c>
    </row>
    <row r="124" customFormat="false" ht="13.8" hidden="false" customHeight="false" outlineLevel="0" collapsed="false">
      <c r="D124" s="7" t="s">
        <v>298</v>
      </c>
      <c r="E124" s="7" t="s">
        <v>298</v>
      </c>
      <c r="F124" s="7" t="s">
        <v>299</v>
      </c>
      <c r="G124" s="8" t="n">
        <v>20.8262</v>
      </c>
      <c r="H124" s="8" t="s">
        <v>152</v>
      </c>
      <c r="I124" s="8" t="s">
        <v>152</v>
      </c>
      <c r="K124" s="9" t="n">
        <v>1</v>
      </c>
      <c r="L124" s="9" t="n">
        <v>1</v>
      </c>
      <c r="M124" s="9" t="n">
        <v>1</v>
      </c>
      <c r="N124" s="9" t="n">
        <v>15.1</v>
      </c>
      <c r="O124" s="9" t="n">
        <v>15.1</v>
      </c>
      <c r="P124" s="9" t="n">
        <v>15.1</v>
      </c>
      <c r="Q124" s="9" t="n">
        <v>9.5481</v>
      </c>
      <c r="R124" s="9" t="n">
        <v>0.0093633</v>
      </c>
      <c r="S124" s="9" t="n">
        <v>5.9102</v>
      </c>
      <c r="T124" s="9" t="n">
        <v>1859100</v>
      </c>
      <c r="U124" s="9" t="n">
        <v>1</v>
      </c>
    </row>
    <row r="125" customFormat="false" ht="13.8" hidden="false" customHeight="false" outlineLevel="0" collapsed="false">
      <c r="D125" s="7" t="s">
        <v>300</v>
      </c>
      <c r="E125" s="7" t="s">
        <v>301</v>
      </c>
      <c r="F125" s="7" t="s">
        <v>302</v>
      </c>
      <c r="G125" s="8" t="n">
        <v>20.8359</v>
      </c>
      <c r="H125" s="8" t="s">
        <v>152</v>
      </c>
      <c r="I125" s="8" t="s">
        <v>152</v>
      </c>
      <c r="K125" s="9" t="n">
        <v>4</v>
      </c>
      <c r="L125" s="9" t="n">
        <v>4</v>
      </c>
      <c r="M125" s="9" t="n">
        <v>4</v>
      </c>
      <c r="N125" s="9" t="n">
        <v>14.1</v>
      </c>
      <c r="O125" s="9" t="n">
        <v>14.1</v>
      </c>
      <c r="P125" s="9" t="n">
        <v>14.1</v>
      </c>
      <c r="Q125" s="9" t="n">
        <v>77.291</v>
      </c>
      <c r="R125" s="9" t="n">
        <v>0</v>
      </c>
      <c r="S125" s="9" t="n">
        <v>27.729</v>
      </c>
      <c r="T125" s="9" t="n">
        <v>3036000</v>
      </c>
      <c r="U125" s="9" t="n">
        <v>4</v>
      </c>
    </row>
    <row r="126" customFormat="false" ht="13.8" hidden="false" customHeight="false" outlineLevel="0" collapsed="false">
      <c r="D126" s="7" t="s">
        <v>303</v>
      </c>
      <c r="E126" s="7" t="s">
        <v>303</v>
      </c>
      <c r="F126" s="7" t="s">
        <v>304</v>
      </c>
      <c r="G126" s="8" t="n">
        <v>20.8531</v>
      </c>
      <c r="H126" s="8" t="s">
        <v>152</v>
      </c>
      <c r="I126" s="8" t="s">
        <v>152</v>
      </c>
      <c r="K126" s="9" t="n">
        <v>2</v>
      </c>
      <c r="L126" s="9" t="n">
        <v>2</v>
      </c>
      <c r="M126" s="9" t="n">
        <v>2</v>
      </c>
      <c r="N126" s="9" t="n">
        <v>20.5</v>
      </c>
      <c r="O126" s="9" t="n">
        <v>20.5</v>
      </c>
      <c r="P126" s="9" t="n">
        <v>20.5</v>
      </c>
      <c r="Q126" s="9" t="n">
        <v>13.782</v>
      </c>
      <c r="R126" s="9" t="n">
        <v>0</v>
      </c>
      <c r="S126" s="9" t="n">
        <v>27.793</v>
      </c>
      <c r="T126" s="9" t="n">
        <v>1894100</v>
      </c>
      <c r="U126" s="9" t="n">
        <v>3</v>
      </c>
    </row>
    <row r="127" customFormat="false" ht="13.8" hidden="false" customHeight="false" outlineLevel="0" collapsed="false">
      <c r="D127" s="7" t="s">
        <v>305</v>
      </c>
      <c r="E127" s="7" t="s">
        <v>305</v>
      </c>
      <c r="F127" s="7" t="s">
        <v>306</v>
      </c>
      <c r="G127" s="8" t="n">
        <v>20.8825</v>
      </c>
      <c r="H127" s="8" t="s">
        <v>152</v>
      </c>
      <c r="I127" s="8" t="s">
        <v>152</v>
      </c>
      <c r="K127" s="9" t="n">
        <v>3</v>
      </c>
      <c r="L127" s="9" t="n">
        <v>3</v>
      </c>
      <c r="M127" s="9" t="n">
        <v>3</v>
      </c>
      <c r="N127" s="9" t="n">
        <v>7.5</v>
      </c>
      <c r="O127" s="9" t="n">
        <v>7.5</v>
      </c>
      <c r="P127" s="9" t="n">
        <v>7.5</v>
      </c>
      <c r="Q127" s="9" t="n">
        <v>69.143</v>
      </c>
      <c r="R127" s="9" t="n">
        <v>0</v>
      </c>
      <c r="S127" s="9" t="n">
        <v>69.708</v>
      </c>
      <c r="T127" s="9" t="n">
        <v>4576200</v>
      </c>
      <c r="U127" s="9" t="n">
        <v>5</v>
      </c>
    </row>
    <row r="128" customFormat="false" ht="13.8" hidden="false" customHeight="false" outlineLevel="0" collapsed="false">
      <c r="D128" s="7" t="s">
        <v>307</v>
      </c>
      <c r="E128" s="7" t="s">
        <v>307</v>
      </c>
      <c r="F128" s="7" t="s">
        <v>308</v>
      </c>
      <c r="G128" s="8" t="n">
        <v>20.9727</v>
      </c>
      <c r="H128" s="8" t="s">
        <v>152</v>
      </c>
      <c r="I128" s="8" t="s">
        <v>152</v>
      </c>
      <c r="K128" s="9" t="n">
        <v>3</v>
      </c>
      <c r="L128" s="9" t="n">
        <v>3</v>
      </c>
      <c r="M128" s="9" t="n">
        <v>3</v>
      </c>
      <c r="N128" s="9" t="n">
        <v>4.6</v>
      </c>
      <c r="O128" s="9" t="n">
        <v>4.6</v>
      </c>
      <c r="P128" s="9" t="n">
        <v>4.6</v>
      </c>
      <c r="Q128" s="9" t="n">
        <v>76.861</v>
      </c>
      <c r="R128" s="9" t="n">
        <v>0</v>
      </c>
      <c r="S128" s="9" t="n">
        <v>17.635</v>
      </c>
      <c r="T128" s="9" t="n">
        <v>2619300</v>
      </c>
      <c r="U128" s="9" t="n">
        <v>3</v>
      </c>
    </row>
    <row r="129" customFormat="false" ht="13.8" hidden="false" customHeight="false" outlineLevel="0" collapsed="false">
      <c r="D129" s="7" t="s">
        <v>309</v>
      </c>
      <c r="E129" s="7" t="s">
        <v>309</v>
      </c>
      <c r="F129" s="7" t="s">
        <v>310</v>
      </c>
      <c r="G129" s="8" t="n">
        <v>20.973</v>
      </c>
      <c r="H129" s="8" t="s">
        <v>152</v>
      </c>
      <c r="I129" s="8" t="s">
        <v>152</v>
      </c>
      <c r="K129" s="9" t="n">
        <v>1</v>
      </c>
      <c r="L129" s="9" t="n">
        <v>1</v>
      </c>
      <c r="M129" s="9" t="n">
        <v>1</v>
      </c>
      <c r="N129" s="9" t="n">
        <v>21.2</v>
      </c>
      <c r="O129" s="9" t="n">
        <v>21.2</v>
      </c>
      <c r="P129" s="9" t="n">
        <v>21.2</v>
      </c>
      <c r="Q129" s="9" t="n">
        <v>9.4519</v>
      </c>
      <c r="R129" s="9" t="n">
        <v>0</v>
      </c>
      <c r="S129" s="9" t="n">
        <v>40.479</v>
      </c>
      <c r="T129" s="9" t="n">
        <v>2976800</v>
      </c>
      <c r="U129" s="9" t="n">
        <v>4</v>
      </c>
    </row>
    <row r="130" customFormat="false" ht="13.8" hidden="false" customHeight="false" outlineLevel="0" collapsed="false">
      <c r="D130" s="7" t="s">
        <v>311</v>
      </c>
      <c r="E130" s="7" t="s">
        <v>311</v>
      </c>
      <c r="F130" s="7" t="s">
        <v>312</v>
      </c>
      <c r="G130" s="8" t="n">
        <v>20.9795</v>
      </c>
      <c r="H130" s="8" t="s">
        <v>152</v>
      </c>
      <c r="I130" s="8" t="s">
        <v>152</v>
      </c>
      <c r="K130" s="9" t="n">
        <v>4</v>
      </c>
      <c r="L130" s="9" t="n">
        <v>4</v>
      </c>
      <c r="M130" s="9" t="n">
        <v>4</v>
      </c>
      <c r="N130" s="9" t="n">
        <v>16.1</v>
      </c>
      <c r="O130" s="9" t="n">
        <v>16.1</v>
      </c>
      <c r="P130" s="9" t="n">
        <v>16.1</v>
      </c>
      <c r="Q130" s="9" t="n">
        <v>30.216</v>
      </c>
      <c r="R130" s="9" t="n">
        <v>0</v>
      </c>
      <c r="S130" s="9" t="n">
        <v>115.58</v>
      </c>
      <c r="T130" s="9" t="n">
        <v>21853000</v>
      </c>
      <c r="U130" s="9" t="n">
        <v>7</v>
      </c>
    </row>
    <row r="131" customFormat="false" ht="13.8" hidden="false" customHeight="false" outlineLevel="0" collapsed="false">
      <c r="D131" s="7" t="s">
        <v>313</v>
      </c>
      <c r="E131" s="7" t="s">
        <v>313</v>
      </c>
      <c r="F131" s="7" t="s">
        <v>314</v>
      </c>
      <c r="G131" s="8" t="n">
        <v>21.0432</v>
      </c>
      <c r="H131" s="8" t="s">
        <v>152</v>
      </c>
      <c r="I131" s="8" t="s">
        <v>152</v>
      </c>
      <c r="K131" s="9" t="n">
        <v>1</v>
      </c>
      <c r="L131" s="9" t="n">
        <v>1</v>
      </c>
      <c r="M131" s="9" t="n">
        <v>1</v>
      </c>
      <c r="N131" s="9" t="n">
        <v>24.7</v>
      </c>
      <c r="O131" s="9" t="n">
        <v>24.7</v>
      </c>
      <c r="P131" s="9" t="n">
        <v>24.7</v>
      </c>
      <c r="Q131" s="9" t="n">
        <v>10.301</v>
      </c>
      <c r="R131" s="9" t="n">
        <v>0</v>
      </c>
      <c r="S131" s="9" t="n">
        <v>6.3248</v>
      </c>
      <c r="T131" s="9" t="n">
        <v>2160900</v>
      </c>
      <c r="U131" s="9" t="n">
        <v>1</v>
      </c>
    </row>
    <row r="132" customFormat="false" ht="13.8" hidden="false" customHeight="false" outlineLevel="0" collapsed="false">
      <c r="D132" s="7" t="s">
        <v>315</v>
      </c>
      <c r="E132" s="7" t="s">
        <v>315</v>
      </c>
      <c r="F132" s="7" t="s">
        <v>316</v>
      </c>
      <c r="G132" s="8" t="n">
        <v>21.1066</v>
      </c>
      <c r="H132" s="8" t="s">
        <v>152</v>
      </c>
      <c r="I132" s="8" t="s">
        <v>152</v>
      </c>
      <c r="K132" s="9" t="n">
        <v>1</v>
      </c>
      <c r="L132" s="9" t="n">
        <v>1</v>
      </c>
      <c r="M132" s="9" t="n">
        <v>1</v>
      </c>
      <c r="N132" s="9" t="n">
        <v>13.1</v>
      </c>
      <c r="O132" s="9" t="n">
        <v>13.1</v>
      </c>
      <c r="P132" s="9" t="n">
        <v>13.1</v>
      </c>
      <c r="Q132" s="9" t="n">
        <v>11.172</v>
      </c>
      <c r="R132" s="9" t="n">
        <v>0.0042105</v>
      </c>
      <c r="S132" s="9" t="n">
        <v>6.1083</v>
      </c>
      <c r="T132" s="9" t="n">
        <v>2257900</v>
      </c>
      <c r="U132" s="9" t="n">
        <v>2</v>
      </c>
    </row>
    <row r="133" customFormat="false" ht="13.8" hidden="false" customHeight="false" outlineLevel="0" collapsed="false">
      <c r="D133" s="7" t="s">
        <v>317</v>
      </c>
      <c r="E133" s="7" t="s">
        <v>317</v>
      </c>
      <c r="F133" s="7" t="s">
        <v>318</v>
      </c>
      <c r="G133" s="8" t="n">
        <v>21.109</v>
      </c>
      <c r="H133" s="8" t="s">
        <v>152</v>
      </c>
      <c r="I133" s="8" t="s">
        <v>152</v>
      </c>
      <c r="K133" s="9" t="n">
        <v>1</v>
      </c>
      <c r="L133" s="9" t="n">
        <v>1</v>
      </c>
      <c r="M133" s="9" t="n">
        <v>1</v>
      </c>
      <c r="N133" s="9" t="n">
        <v>3</v>
      </c>
      <c r="O133" s="9" t="n">
        <v>3</v>
      </c>
      <c r="P133" s="9" t="n">
        <v>3</v>
      </c>
      <c r="Q133" s="9" t="n">
        <v>36.309</v>
      </c>
      <c r="R133" s="9" t="n">
        <v>0.0076775</v>
      </c>
      <c r="S133" s="9" t="n">
        <v>5.9572</v>
      </c>
      <c r="T133" s="9" t="n">
        <v>2261800</v>
      </c>
      <c r="U133" s="9" t="n">
        <v>1</v>
      </c>
    </row>
    <row r="134" customFormat="false" ht="13.8" hidden="false" customHeight="false" outlineLevel="0" collapsed="false">
      <c r="D134" s="7" t="s">
        <v>319</v>
      </c>
      <c r="E134" s="7" t="s">
        <v>319</v>
      </c>
      <c r="F134" s="7" t="s">
        <v>320</v>
      </c>
      <c r="G134" s="8" t="n">
        <v>21.114</v>
      </c>
      <c r="H134" s="8" t="s">
        <v>152</v>
      </c>
      <c r="I134" s="8" t="s">
        <v>152</v>
      </c>
      <c r="K134" s="9" t="n">
        <v>3</v>
      </c>
      <c r="L134" s="9" t="n">
        <v>3</v>
      </c>
      <c r="M134" s="9" t="n">
        <v>3</v>
      </c>
      <c r="N134" s="9" t="n">
        <v>12.6</v>
      </c>
      <c r="O134" s="9" t="n">
        <v>12.6</v>
      </c>
      <c r="P134" s="9" t="n">
        <v>12.6</v>
      </c>
      <c r="Q134" s="9" t="n">
        <v>49.925</v>
      </c>
      <c r="R134" s="9" t="n">
        <v>0</v>
      </c>
      <c r="S134" s="9" t="n">
        <v>45.326</v>
      </c>
      <c r="T134" s="9" t="n">
        <v>3534600</v>
      </c>
      <c r="U134" s="9" t="n">
        <v>5</v>
      </c>
    </row>
    <row r="135" customFormat="false" ht="13.8" hidden="false" customHeight="false" outlineLevel="0" collapsed="false">
      <c r="D135" s="7" t="s">
        <v>321</v>
      </c>
      <c r="E135" s="7" t="s">
        <v>321</v>
      </c>
      <c r="F135" s="7" t="s">
        <v>322</v>
      </c>
      <c r="G135" s="8" t="n">
        <v>21.1282</v>
      </c>
      <c r="H135" s="8" t="s">
        <v>152</v>
      </c>
      <c r="I135" s="8" t="s">
        <v>152</v>
      </c>
      <c r="K135" s="9" t="n">
        <v>4</v>
      </c>
      <c r="L135" s="9" t="n">
        <v>4</v>
      </c>
      <c r="M135" s="9" t="n">
        <v>4</v>
      </c>
      <c r="N135" s="9" t="n">
        <v>13.2</v>
      </c>
      <c r="O135" s="9" t="n">
        <v>13.2</v>
      </c>
      <c r="P135" s="9" t="n">
        <v>13.2</v>
      </c>
      <c r="Q135" s="9" t="n">
        <v>36.526</v>
      </c>
      <c r="R135" s="9" t="n">
        <v>0</v>
      </c>
      <c r="S135" s="9" t="n">
        <v>43.895</v>
      </c>
      <c r="T135" s="9" t="n">
        <v>7956800</v>
      </c>
      <c r="U135" s="9" t="n">
        <v>5</v>
      </c>
    </row>
    <row r="136" customFormat="false" ht="13.8" hidden="false" customHeight="false" outlineLevel="0" collapsed="false">
      <c r="D136" s="7" t="s">
        <v>323</v>
      </c>
      <c r="E136" s="7" t="s">
        <v>323</v>
      </c>
      <c r="F136" s="7" t="s">
        <v>324</v>
      </c>
      <c r="G136" s="8" t="n">
        <v>21.1286</v>
      </c>
      <c r="H136" s="8" t="s">
        <v>152</v>
      </c>
      <c r="I136" s="8" t="s">
        <v>152</v>
      </c>
      <c r="K136" s="9" t="n">
        <v>1</v>
      </c>
      <c r="L136" s="9" t="n">
        <v>1</v>
      </c>
      <c r="M136" s="9" t="n">
        <v>1</v>
      </c>
      <c r="N136" s="9" t="n">
        <v>4.7</v>
      </c>
      <c r="O136" s="9" t="n">
        <v>4.7</v>
      </c>
      <c r="P136" s="9" t="n">
        <v>4.7</v>
      </c>
      <c r="Q136" s="9" t="n">
        <v>25.677</v>
      </c>
      <c r="R136" s="9" t="n">
        <v>0</v>
      </c>
      <c r="S136" s="9" t="n">
        <v>17.439</v>
      </c>
      <c r="T136" s="9" t="n">
        <v>2292600</v>
      </c>
      <c r="U136" s="9" t="n">
        <v>1</v>
      </c>
    </row>
    <row r="137" customFormat="false" ht="13.8" hidden="false" customHeight="false" outlineLevel="0" collapsed="false">
      <c r="D137" s="7" t="s">
        <v>325</v>
      </c>
      <c r="E137" s="7" t="s">
        <v>325</v>
      </c>
      <c r="F137" s="7" t="s">
        <v>326</v>
      </c>
      <c r="G137" s="8" t="n">
        <v>21.1387</v>
      </c>
      <c r="H137" s="8" t="s">
        <v>152</v>
      </c>
      <c r="I137" s="8" t="s">
        <v>152</v>
      </c>
      <c r="K137" s="9" t="n">
        <v>2</v>
      </c>
      <c r="L137" s="9" t="n">
        <v>2</v>
      </c>
      <c r="M137" s="9" t="n">
        <v>2</v>
      </c>
      <c r="N137" s="9" t="n">
        <v>15.5</v>
      </c>
      <c r="O137" s="9" t="n">
        <v>15.5</v>
      </c>
      <c r="P137" s="9" t="n">
        <v>15.5</v>
      </c>
      <c r="Q137" s="9" t="n">
        <v>21.612</v>
      </c>
      <c r="R137" s="9" t="n">
        <v>0</v>
      </c>
      <c r="S137" s="9" t="n">
        <v>42.92</v>
      </c>
      <c r="T137" s="9" t="n">
        <v>2308800</v>
      </c>
      <c r="U137" s="9" t="n">
        <v>4</v>
      </c>
    </row>
    <row r="138" customFormat="false" ht="13.8" hidden="false" customHeight="false" outlineLevel="0" collapsed="false">
      <c r="D138" s="7" t="s">
        <v>327</v>
      </c>
      <c r="E138" s="7" t="s">
        <v>327</v>
      </c>
      <c r="F138" s="7" t="s">
        <v>328</v>
      </c>
      <c r="G138" s="8" t="n">
        <v>21.1542</v>
      </c>
      <c r="H138" s="8" t="s">
        <v>152</v>
      </c>
      <c r="I138" s="8" t="s">
        <v>152</v>
      </c>
      <c r="K138" s="9" t="n">
        <v>3</v>
      </c>
      <c r="L138" s="9" t="n">
        <v>3</v>
      </c>
      <c r="M138" s="9" t="n">
        <v>3</v>
      </c>
      <c r="N138" s="9" t="n">
        <v>2</v>
      </c>
      <c r="O138" s="9" t="n">
        <v>2</v>
      </c>
      <c r="P138" s="9" t="n">
        <v>2</v>
      </c>
      <c r="Q138" s="9" t="n">
        <v>194.43</v>
      </c>
      <c r="R138" s="9" t="n">
        <v>0</v>
      </c>
      <c r="S138" s="9" t="n">
        <v>17.752</v>
      </c>
      <c r="T138" s="9" t="n">
        <v>2333800</v>
      </c>
      <c r="U138" s="9" t="n">
        <v>3</v>
      </c>
    </row>
    <row r="139" customFormat="false" ht="13.8" hidden="false" customHeight="false" outlineLevel="0" collapsed="false">
      <c r="D139" s="7" t="s">
        <v>329</v>
      </c>
      <c r="E139" s="7" t="s">
        <v>329</v>
      </c>
      <c r="F139" s="7" t="s">
        <v>330</v>
      </c>
      <c r="G139" s="8" t="n">
        <v>21.1549</v>
      </c>
      <c r="H139" s="8" t="s">
        <v>152</v>
      </c>
      <c r="I139" s="8" t="s">
        <v>152</v>
      </c>
      <c r="K139" s="9" t="n">
        <v>2</v>
      </c>
      <c r="L139" s="9" t="n">
        <v>2</v>
      </c>
      <c r="M139" s="9" t="n">
        <v>2</v>
      </c>
      <c r="N139" s="9" t="n">
        <v>5.9</v>
      </c>
      <c r="O139" s="9" t="n">
        <v>5.9</v>
      </c>
      <c r="P139" s="9" t="n">
        <v>5.9</v>
      </c>
      <c r="Q139" s="9" t="n">
        <v>26.342</v>
      </c>
      <c r="R139" s="9" t="n">
        <v>0</v>
      </c>
      <c r="S139" s="9" t="n">
        <v>11.954</v>
      </c>
      <c r="T139" s="9" t="n">
        <v>5905100</v>
      </c>
      <c r="U139" s="9" t="n">
        <v>6</v>
      </c>
    </row>
    <row r="140" customFormat="false" ht="13.8" hidden="false" customHeight="false" outlineLevel="0" collapsed="false">
      <c r="D140" s="7" t="s">
        <v>331</v>
      </c>
      <c r="E140" s="7" t="s">
        <v>331</v>
      </c>
      <c r="F140" s="7" t="s">
        <v>332</v>
      </c>
      <c r="G140" s="8" t="n">
        <v>21.1554</v>
      </c>
      <c r="H140" s="8" t="s">
        <v>152</v>
      </c>
      <c r="I140" s="8" t="s">
        <v>152</v>
      </c>
      <c r="K140" s="9" t="n">
        <v>1</v>
      </c>
      <c r="L140" s="9" t="n">
        <v>1</v>
      </c>
      <c r="M140" s="9" t="n">
        <v>1</v>
      </c>
      <c r="N140" s="9" t="n">
        <v>1.9</v>
      </c>
      <c r="O140" s="9" t="n">
        <v>1.9</v>
      </c>
      <c r="P140" s="9" t="n">
        <v>1.9</v>
      </c>
      <c r="Q140" s="9" t="n">
        <v>69.338</v>
      </c>
      <c r="R140" s="9" t="n">
        <v>0.0059289</v>
      </c>
      <c r="S140" s="9" t="n">
        <v>6.0064</v>
      </c>
      <c r="T140" s="9" t="n">
        <v>2335600</v>
      </c>
      <c r="U140" s="9" t="n">
        <v>1</v>
      </c>
    </row>
    <row r="141" customFormat="false" ht="13.8" hidden="false" customHeight="false" outlineLevel="0" collapsed="false">
      <c r="D141" s="7" t="s">
        <v>333</v>
      </c>
      <c r="E141" s="7" t="s">
        <v>334</v>
      </c>
      <c r="F141" s="7" t="s">
        <v>335</v>
      </c>
      <c r="G141" s="8" t="n">
        <v>21.161</v>
      </c>
      <c r="H141" s="8" t="s">
        <v>152</v>
      </c>
      <c r="I141" s="8" t="s">
        <v>152</v>
      </c>
      <c r="K141" s="9" t="n">
        <v>3</v>
      </c>
      <c r="L141" s="9" t="n">
        <v>3</v>
      </c>
      <c r="M141" s="9" t="n">
        <v>3</v>
      </c>
      <c r="N141" s="9" t="n">
        <v>14.8</v>
      </c>
      <c r="O141" s="9" t="n">
        <v>14.8</v>
      </c>
      <c r="P141" s="9" t="n">
        <v>14.8</v>
      </c>
      <c r="Q141" s="9" t="n">
        <v>49.803</v>
      </c>
      <c r="R141" s="9" t="n">
        <v>0</v>
      </c>
      <c r="S141" s="9" t="n">
        <v>19.945</v>
      </c>
      <c r="T141" s="9" t="n">
        <v>2344800</v>
      </c>
      <c r="U141" s="9" t="n">
        <v>3</v>
      </c>
    </row>
    <row r="142" customFormat="false" ht="13.8" hidden="false" customHeight="false" outlineLevel="0" collapsed="false">
      <c r="D142" s="7" t="s">
        <v>336</v>
      </c>
      <c r="E142" s="7" t="s">
        <v>336</v>
      </c>
      <c r="F142" s="7" t="s">
        <v>337</v>
      </c>
      <c r="G142" s="8" t="n">
        <v>21.1897</v>
      </c>
      <c r="H142" s="8" t="s">
        <v>152</v>
      </c>
      <c r="I142" s="8" t="s">
        <v>152</v>
      </c>
      <c r="K142" s="9" t="n">
        <v>2</v>
      </c>
      <c r="L142" s="9" t="n">
        <v>2</v>
      </c>
      <c r="M142" s="9" t="n">
        <v>2</v>
      </c>
      <c r="N142" s="9" t="n">
        <v>8.9</v>
      </c>
      <c r="O142" s="9" t="n">
        <v>8.9</v>
      </c>
      <c r="P142" s="9" t="n">
        <v>8.9</v>
      </c>
      <c r="Q142" s="9" t="n">
        <v>34.675</v>
      </c>
      <c r="R142" s="9" t="n">
        <v>0</v>
      </c>
      <c r="S142" s="9" t="n">
        <v>18.323</v>
      </c>
      <c r="T142" s="9" t="n">
        <v>4194000</v>
      </c>
      <c r="U142" s="9" t="n">
        <v>4</v>
      </c>
    </row>
    <row r="143" customFormat="false" ht="13.8" hidden="false" customHeight="false" outlineLevel="0" collapsed="false">
      <c r="D143" s="7" t="s">
        <v>338</v>
      </c>
      <c r="E143" s="7" t="s">
        <v>338</v>
      </c>
      <c r="F143" s="7" t="s">
        <v>339</v>
      </c>
      <c r="G143" s="8" t="n">
        <v>21.2247</v>
      </c>
      <c r="H143" s="8" t="s">
        <v>152</v>
      </c>
      <c r="I143" s="8" t="s">
        <v>152</v>
      </c>
      <c r="K143" s="9" t="n">
        <v>2</v>
      </c>
      <c r="L143" s="9" t="n">
        <v>2</v>
      </c>
      <c r="M143" s="9" t="n">
        <v>2</v>
      </c>
      <c r="N143" s="9" t="n">
        <v>15</v>
      </c>
      <c r="O143" s="9" t="n">
        <v>15</v>
      </c>
      <c r="P143" s="9" t="n">
        <v>15</v>
      </c>
      <c r="Q143" s="9" t="n">
        <v>21.987</v>
      </c>
      <c r="R143" s="9" t="n">
        <v>0</v>
      </c>
      <c r="S143" s="9" t="n">
        <v>26.933</v>
      </c>
      <c r="T143" s="9" t="n">
        <v>8189800</v>
      </c>
      <c r="U143" s="9" t="n">
        <v>4</v>
      </c>
    </row>
    <row r="144" customFormat="false" ht="13.8" hidden="false" customHeight="false" outlineLevel="0" collapsed="false">
      <c r="D144" s="7" t="s">
        <v>340</v>
      </c>
      <c r="E144" s="7" t="s">
        <v>340</v>
      </c>
      <c r="F144" s="7" t="s">
        <v>341</v>
      </c>
      <c r="G144" s="8" t="n">
        <v>21.2304</v>
      </c>
      <c r="H144" s="8" t="s">
        <v>152</v>
      </c>
      <c r="I144" s="8" t="s">
        <v>152</v>
      </c>
      <c r="K144" s="9" t="n">
        <v>10</v>
      </c>
      <c r="L144" s="9" t="n">
        <v>1</v>
      </c>
      <c r="M144" s="9" t="n">
        <v>1</v>
      </c>
      <c r="N144" s="9" t="n">
        <v>25.1</v>
      </c>
      <c r="O144" s="9" t="n">
        <v>4.5</v>
      </c>
      <c r="P144" s="9" t="n">
        <v>4.5</v>
      </c>
      <c r="Q144" s="9" t="n">
        <v>59.306</v>
      </c>
      <c r="R144" s="9" t="n">
        <v>0</v>
      </c>
      <c r="S144" s="9" t="n">
        <v>18.483</v>
      </c>
      <c r="T144" s="9" t="n">
        <v>2460300</v>
      </c>
      <c r="U144" s="9" t="n">
        <v>2</v>
      </c>
    </row>
    <row r="145" customFormat="false" ht="13.8" hidden="false" customHeight="false" outlineLevel="0" collapsed="false">
      <c r="D145" s="7" t="s">
        <v>342</v>
      </c>
      <c r="E145" s="7" t="s">
        <v>342</v>
      </c>
      <c r="F145" s="7" t="s">
        <v>343</v>
      </c>
      <c r="G145" s="8" t="n">
        <v>21.2333</v>
      </c>
      <c r="H145" s="8" t="s">
        <v>152</v>
      </c>
      <c r="I145" s="8" t="s">
        <v>152</v>
      </c>
      <c r="K145" s="9" t="n">
        <v>2</v>
      </c>
      <c r="L145" s="9" t="n">
        <v>2</v>
      </c>
      <c r="M145" s="9" t="n">
        <v>2</v>
      </c>
      <c r="N145" s="9" t="n">
        <v>6.3</v>
      </c>
      <c r="O145" s="9" t="n">
        <v>6.3</v>
      </c>
      <c r="P145" s="9" t="n">
        <v>6.3</v>
      </c>
      <c r="Q145" s="9" t="n">
        <v>52.608</v>
      </c>
      <c r="R145" s="9" t="n">
        <v>0</v>
      </c>
      <c r="S145" s="9" t="n">
        <v>26.296</v>
      </c>
      <c r="T145" s="9" t="n">
        <v>4009200</v>
      </c>
      <c r="U145" s="9" t="n">
        <v>3</v>
      </c>
    </row>
    <row r="146" customFormat="false" ht="13.8" hidden="false" customHeight="false" outlineLevel="0" collapsed="false">
      <c r="D146" s="7" t="s">
        <v>344</v>
      </c>
      <c r="E146" s="7" t="s">
        <v>344</v>
      </c>
      <c r="F146" s="7" t="s">
        <v>345</v>
      </c>
      <c r="G146" s="8" t="n">
        <v>21.2435</v>
      </c>
      <c r="H146" s="8" t="s">
        <v>152</v>
      </c>
      <c r="I146" s="8" t="s">
        <v>152</v>
      </c>
      <c r="K146" s="9" t="n">
        <v>3</v>
      </c>
      <c r="L146" s="9" t="n">
        <v>3</v>
      </c>
      <c r="M146" s="9" t="n">
        <v>3</v>
      </c>
      <c r="N146" s="9" t="n">
        <v>34.7</v>
      </c>
      <c r="O146" s="9" t="n">
        <v>34.7</v>
      </c>
      <c r="P146" s="9" t="n">
        <v>34.7</v>
      </c>
      <c r="Q146" s="9" t="n">
        <v>12.552</v>
      </c>
      <c r="R146" s="9" t="n">
        <v>0</v>
      </c>
      <c r="S146" s="9" t="n">
        <v>18.051</v>
      </c>
      <c r="T146" s="9" t="n">
        <v>5772300</v>
      </c>
      <c r="U146" s="9" t="n">
        <v>4</v>
      </c>
    </row>
    <row r="147" customFormat="false" ht="13.8" hidden="false" customHeight="false" outlineLevel="0" collapsed="false">
      <c r="D147" s="7" t="s">
        <v>346</v>
      </c>
      <c r="E147" s="7" t="s">
        <v>346</v>
      </c>
      <c r="F147" s="7" t="s">
        <v>347</v>
      </c>
      <c r="G147" s="8" t="n">
        <v>21.2717</v>
      </c>
      <c r="H147" s="8" t="s">
        <v>152</v>
      </c>
      <c r="I147" s="8" t="s">
        <v>152</v>
      </c>
      <c r="K147" s="9" t="n">
        <v>2</v>
      </c>
      <c r="L147" s="9" t="n">
        <v>2</v>
      </c>
      <c r="M147" s="9" t="n">
        <v>2</v>
      </c>
      <c r="N147" s="9" t="n">
        <v>9.3</v>
      </c>
      <c r="O147" s="9" t="n">
        <v>9.3</v>
      </c>
      <c r="P147" s="9" t="n">
        <v>9.3</v>
      </c>
      <c r="Q147" s="9" t="n">
        <v>24.642</v>
      </c>
      <c r="R147" s="9" t="n">
        <v>0</v>
      </c>
      <c r="S147" s="9" t="n">
        <v>14.982</v>
      </c>
      <c r="T147" s="9" t="n">
        <v>15389000</v>
      </c>
      <c r="U147" s="9" t="n">
        <v>3</v>
      </c>
    </row>
    <row r="148" customFormat="false" ht="13.8" hidden="false" customHeight="false" outlineLevel="0" collapsed="false">
      <c r="D148" s="7" t="s">
        <v>348</v>
      </c>
      <c r="E148" s="7" t="s">
        <v>348</v>
      </c>
      <c r="F148" s="7" t="s">
        <v>349</v>
      </c>
      <c r="G148" s="8" t="n">
        <v>21.3045</v>
      </c>
      <c r="H148" s="8" t="s">
        <v>152</v>
      </c>
      <c r="I148" s="8" t="s">
        <v>152</v>
      </c>
      <c r="K148" s="9" t="n">
        <v>1</v>
      </c>
      <c r="L148" s="9" t="n">
        <v>1</v>
      </c>
      <c r="M148" s="9" t="n">
        <v>1</v>
      </c>
      <c r="N148" s="9" t="n">
        <v>18.8</v>
      </c>
      <c r="O148" s="9" t="n">
        <v>18.8</v>
      </c>
      <c r="P148" s="9" t="n">
        <v>18.8</v>
      </c>
      <c r="Q148" s="9" t="n">
        <v>13.65</v>
      </c>
      <c r="R148" s="9" t="n">
        <v>0</v>
      </c>
      <c r="S148" s="9" t="n">
        <v>9.0965</v>
      </c>
      <c r="T148" s="9" t="n">
        <v>2590000</v>
      </c>
      <c r="U148" s="9" t="n">
        <v>2</v>
      </c>
    </row>
    <row r="149" customFormat="false" ht="13.8" hidden="false" customHeight="false" outlineLevel="0" collapsed="false">
      <c r="D149" s="7" t="s">
        <v>350</v>
      </c>
      <c r="E149" s="7" t="s">
        <v>350</v>
      </c>
      <c r="F149" s="7" t="s">
        <v>351</v>
      </c>
      <c r="G149" s="8" t="n">
        <v>21.3216</v>
      </c>
      <c r="H149" s="8" t="s">
        <v>152</v>
      </c>
      <c r="I149" s="8" t="s">
        <v>152</v>
      </c>
      <c r="K149" s="9" t="n">
        <v>1</v>
      </c>
      <c r="L149" s="9" t="n">
        <v>1</v>
      </c>
      <c r="M149" s="9" t="n">
        <v>1</v>
      </c>
      <c r="N149" s="9" t="n">
        <v>12.4</v>
      </c>
      <c r="O149" s="9" t="n">
        <v>12.4</v>
      </c>
      <c r="P149" s="9" t="n">
        <v>12.4</v>
      </c>
      <c r="Q149" s="9" t="n">
        <v>11.968</v>
      </c>
      <c r="R149" s="9" t="n">
        <v>0</v>
      </c>
      <c r="S149" s="9" t="n">
        <v>6.5332</v>
      </c>
      <c r="T149" s="9" t="n">
        <v>2620800</v>
      </c>
      <c r="U149" s="9" t="n">
        <v>1</v>
      </c>
    </row>
    <row r="150" customFormat="false" ht="13.8" hidden="false" customHeight="false" outlineLevel="0" collapsed="false">
      <c r="D150" s="7" t="s">
        <v>352</v>
      </c>
      <c r="E150" s="7" t="s">
        <v>352</v>
      </c>
      <c r="F150" s="7" t="s">
        <v>353</v>
      </c>
      <c r="G150" s="8" t="n">
        <v>21.3697</v>
      </c>
      <c r="H150" s="8" t="s">
        <v>152</v>
      </c>
      <c r="I150" s="8" t="s">
        <v>152</v>
      </c>
      <c r="K150" s="9" t="n">
        <v>2</v>
      </c>
      <c r="L150" s="9" t="n">
        <v>2</v>
      </c>
      <c r="M150" s="9" t="n">
        <v>2</v>
      </c>
      <c r="N150" s="9" t="n">
        <v>5.3</v>
      </c>
      <c r="O150" s="9" t="n">
        <v>5.3</v>
      </c>
      <c r="P150" s="9" t="n">
        <v>5.3</v>
      </c>
      <c r="Q150" s="9" t="n">
        <v>87.004</v>
      </c>
      <c r="R150" s="9" t="n">
        <v>0</v>
      </c>
      <c r="S150" s="9" t="n">
        <v>11.3</v>
      </c>
      <c r="T150" s="9" t="n">
        <v>2709700</v>
      </c>
      <c r="U150" s="9" t="n">
        <v>2</v>
      </c>
    </row>
    <row r="151" customFormat="false" ht="13.8" hidden="false" customHeight="false" outlineLevel="0" collapsed="false">
      <c r="D151" s="7" t="s">
        <v>354</v>
      </c>
      <c r="E151" s="7" t="s">
        <v>354</v>
      </c>
      <c r="F151" s="7" t="s">
        <v>355</v>
      </c>
      <c r="G151" s="8" t="n">
        <v>21.3733</v>
      </c>
      <c r="H151" s="8" t="s">
        <v>152</v>
      </c>
      <c r="I151" s="8" t="s">
        <v>152</v>
      </c>
      <c r="K151" s="9" t="n">
        <v>2</v>
      </c>
      <c r="L151" s="9" t="n">
        <v>2</v>
      </c>
      <c r="M151" s="9" t="n">
        <v>2</v>
      </c>
      <c r="N151" s="9" t="n">
        <v>42.5</v>
      </c>
      <c r="O151" s="9" t="n">
        <v>42.5</v>
      </c>
      <c r="P151" s="9" t="n">
        <v>42.5</v>
      </c>
      <c r="Q151" s="9" t="n">
        <v>13.575</v>
      </c>
      <c r="R151" s="9" t="n">
        <v>0</v>
      </c>
      <c r="S151" s="9" t="n">
        <v>35.825</v>
      </c>
      <c r="T151" s="9" t="n">
        <v>6269700</v>
      </c>
      <c r="U151" s="9" t="n">
        <v>3</v>
      </c>
    </row>
    <row r="152" customFormat="false" ht="13.8" hidden="false" customHeight="false" outlineLevel="0" collapsed="false">
      <c r="D152" s="7" t="s">
        <v>356</v>
      </c>
      <c r="E152" s="7" t="s">
        <v>356</v>
      </c>
      <c r="F152" s="7" t="s">
        <v>357</v>
      </c>
      <c r="G152" s="8" t="n">
        <v>21.4358</v>
      </c>
      <c r="H152" s="8" t="s">
        <v>152</v>
      </c>
      <c r="I152" s="8" t="s">
        <v>152</v>
      </c>
      <c r="K152" s="9" t="n">
        <v>1</v>
      </c>
      <c r="L152" s="9" t="n">
        <v>1</v>
      </c>
      <c r="M152" s="9" t="n">
        <v>1</v>
      </c>
      <c r="N152" s="9" t="n">
        <v>6.4</v>
      </c>
      <c r="O152" s="9" t="n">
        <v>6.4</v>
      </c>
      <c r="P152" s="9" t="n">
        <v>6.4</v>
      </c>
      <c r="Q152" s="9" t="n">
        <v>23.386</v>
      </c>
      <c r="R152" s="9" t="n">
        <v>0</v>
      </c>
      <c r="S152" s="9" t="n">
        <v>6.2524</v>
      </c>
      <c r="T152" s="9" t="n">
        <v>2836800</v>
      </c>
      <c r="U152" s="9" t="n">
        <v>1</v>
      </c>
    </row>
    <row r="153" customFormat="false" ht="13.8" hidden="false" customHeight="false" outlineLevel="0" collapsed="false">
      <c r="D153" s="7" t="s">
        <v>358</v>
      </c>
      <c r="E153" s="7" t="s">
        <v>358</v>
      </c>
      <c r="F153" s="7" t="s">
        <v>359</v>
      </c>
      <c r="G153" s="8" t="n">
        <v>21.4469</v>
      </c>
      <c r="H153" s="8" t="s">
        <v>152</v>
      </c>
      <c r="I153" s="8" t="s">
        <v>152</v>
      </c>
      <c r="K153" s="9" t="n">
        <v>1</v>
      </c>
      <c r="L153" s="9" t="n">
        <v>1</v>
      </c>
      <c r="M153" s="9" t="n">
        <v>1</v>
      </c>
      <c r="N153" s="9" t="n">
        <v>6.6</v>
      </c>
      <c r="O153" s="9" t="n">
        <v>6.6</v>
      </c>
      <c r="P153" s="9" t="n">
        <v>6.6</v>
      </c>
      <c r="Q153" s="9" t="n">
        <v>27.121</v>
      </c>
      <c r="R153" s="9" t="n">
        <v>0</v>
      </c>
      <c r="S153" s="9" t="n">
        <v>6.9971</v>
      </c>
      <c r="T153" s="9" t="n">
        <v>2858700</v>
      </c>
      <c r="U153" s="9" t="n">
        <v>0</v>
      </c>
    </row>
    <row r="154" customFormat="false" ht="13.8" hidden="false" customHeight="false" outlineLevel="0" collapsed="false">
      <c r="D154" s="7" t="s">
        <v>360</v>
      </c>
      <c r="E154" s="7" t="s">
        <v>361</v>
      </c>
      <c r="F154" s="7" t="s">
        <v>362</v>
      </c>
      <c r="G154" s="8" t="n">
        <v>21.4757</v>
      </c>
      <c r="H154" s="8" t="s">
        <v>152</v>
      </c>
      <c r="I154" s="8" t="s">
        <v>152</v>
      </c>
      <c r="K154" s="9" t="n">
        <v>8</v>
      </c>
      <c r="L154" s="9" t="n">
        <v>1</v>
      </c>
      <c r="M154" s="9" t="n">
        <v>1</v>
      </c>
      <c r="N154" s="9" t="n">
        <v>24.2</v>
      </c>
      <c r="O154" s="9" t="n">
        <v>4.3</v>
      </c>
      <c r="P154" s="9" t="n">
        <v>4.3</v>
      </c>
      <c r="Q154" s="9" t="n">
        <v>42.11</v>
      </c>
      <c r="R154" s="9" t="n">
        <v>0</v>
      </c>
      <c r="S154" s="9" t="n">
        <v>7.4423</v>
      </c>
      <c r="T154" s="9" t="n">
        <v>2916200</v>
      </c>
      <c r="U154" s="9" t="n">
        <v>1</v>
      </c>
    </row>
    <row r="155" customFormat="false" ht="13.8" hidden="false" customHeight="false" outlineLevel="0" collapsed="false">
      <c r="D155" s="7" t="s">
        <v>363</v>
      </c>
      <c r="E155" s="7" t="s">
        <v>363</v>
      </c>
      <c r="F155" s="7" t="s">
        <v>364</v>
      </c>
      <c r="G155" s="8" t="n">
        <v>21.54</v>
      </c>
      <c r="H155" s="8" t="s">
        <v>152</v>
      </c>
      <c r="I155" s="8" t="s">
        <v>152</v>
      </c>
      <c r="K155" s="9" t="n">
        <v>4</v>
      </c>
      <c r="L155" s="9" t="n">
        <v>4</v>
      </c>
      <c r="M155" s="9" t="n">
        <v>4</v>
      </c>
      <c r="N155" s="9" t="n">
        <v>24.1</v>
      </c>
      <c r="O155" s="9" t="n">
        <v>24.1</v>
      </c>
      <c r="P155" s="9" t="n">
        <v>24.1</v>
      </c>
      <c r="Q155" s="9" t="n">
        <v>37.169</v>
      </c>
      <c r="R155" s="9" t="n">
        <v>0</v>
      </c>
      <c r="S155" s="9" t="n">
        <v>30.36</v>
      </c>
      <c r="T155" s="9" t="n">
        <v>3049200</v>
      </c>
      <c r="U155" s="9" t="n">
        <v>4</v>
      </c>
    </row>
    <row r="156" customFormat="false" ht="13.8" hidden="false" customHeight="false" outlineLevel="0" collapsed="false">
      <c r="D156" s="7" t="s">
        <v>365</v>
      </c>
      <c r="E156" s="7" t="s">
        <v>365</v>
      </c>
      <c r="F156" s="7" t="s">
        <v>366</v>
      </c>
      <c r="G156" s="8" t="n">
        <v>21.5638</v>
      </c>
      <c r="H156" s="8" t="s">
        <v>152</v>
      </c>
      <c r="I156" s="8" t="s">
        <v>152</v>
      </c>
      <c r="K156" s="9" t="n">
        <v>3</v>
      </c>
      <c r="L156" s="9" t="n">
        <v>3</v>
      </c>
      <c r="M156" s="9" t="n">
        <v>3</v>
      </c>
      <c r="N156" s="9" t="n">
        <v>13.2</v>
      </c>
      <c r="O156" s="9" t="n">
        <v>13.2</v>
      </c>
      <c r="P156" s="9" t="n">
        <v>13.2</v>
      </c>
      <c r="Q156" s="9" t="n">
        <v>29.688</v>
      </c>
      <c r="R156" s="9" t="n">
        <v>0</v>
      </c>
      <c r="S156" s="9" t="n">
        <v>28.24</v>
      </c>
      <c r="T156" s="9" t="n">
        <v>8925000</v>
      </c>
      <c r="U156" s="9" t="n">
        <v>4</v>
      </c>
    </row>
    <row r="157" customFormat="false" ht="13.8" hidden="false" customHeight="false" outlineLevel="0" collapsed="false">
      <c r="D157" s="7" t="s">
        <v>367</v>
      </c>
      <c r="E157" s="7" t="s">
        <v>368</v>
      </c>
      <c r="F157" s="7" t="s">
        <v>369</v>
      </c>
      <c r="G157" s="8" t="n">
        <v>21.582</v>
      </c>
      <c r="H157" s="8" t="s">
        <v>152</v>
      </c>
      <c r="I157" s="8" t="s">
        <v>152</v>
      </c>
      <c r="K157" s="9" t="n">
        <v>3</v>
      </c>
      <c r="L157" s="9" t="n">
        <v>3</v>
      </c>
      <c r="M157" s="9" t="n">
        <v>3</v>
      </c>
      <c r="N157" s="9" t="n">
        <v>6.1</v>
      </c>
      <c r="O157" s="9" t="n">
        <v>6.1</v>
      </c>
      <c r="P157" s="9" t="n">
        <v>6.1</v>
      </c>
      <c r="Q157" s="9" t="n">
        <v>84.025</v>
      </c>
      <c r="R157" s="9" t="n">
        <v>0</v>
      </c>
      <c r="S157" s="9" t="n">
        <v>27.945</v>
      </c>
      <c r="T157" s="9" t="n">
        <v>3976700</v>
      </c>
      <c r="U157" s="9" t="n">
        <v>3</v>
      </c>
    </row>
    <row r="158" customFormat="false" ht="13.8" hidden="false" customHeight="false" outlineLevel="0" collapsed="false">
      <c r="D158" s="7" t="s">
        <v>370</v>
      </c>
      <c r="E158" s="7" t="s">
        <v>370</v>
      </c>
      <c r="F158" s="7" t="s">
        <v>371</v>
      </c>
      <c r="G158" s="8" t="n">
        <v>21.5872</v>
      </c>
      <c r="H158" s="8" t="s">
        <v>152</v>
      </c>
      <c r="I158" s="8" t="s">
        <v>152</v>
      </c>
      <c r="K158" s="9" t="n">
        <v>2</v>
      </c>
      <c r="L158" s="9" t="n">
        <v>2</v>
      </c>
      <c r="M158" s="9" t="n">
        <v>2</v>
      </c>
      <c r="N158" s="9" t="n">
        <v>19.6</v>
      </c>
      <c r="O158" s="9" t="n">
        <v>19.6</v>
      </c>
      <c r="P158" s="9" t="n">
        <v>19.6</v>
      </c>
      <c r="Q158" s="9" t="n">
        <v>24.692</v>
      </c>
      <c r="R158" s="9" t="n">
        <v>0</v>
      </c>
      <c r="S158" s="9" t="n">
        <v>15.641</v>
      </c>
      <c r="T158" s="9" t="n">
        <v>3150600</v>
      </c>
      <c r="U158" s="9" t="n">
        <v>3</v>
      </c>
    </row>
    <row r="159" customFormat="false" ht="13.8" hidden="false" customHeight="false" outlineLevel="0" collapsed="false">
      <c r="D159" s="7" t="s">
        <v>372</v>
      </c>
      <c r="E159" s="7" t="s">
        <v>372</v>
      </c>
      <c r="F159" s="7" t="s">
        <v>373</v>
      </c>
      <c r="G159" s="8" t="n">
        <v>21.6002</v>
      </c>
      <c r="H159" s="8" t="s">
        <v>152</v>
      </c>
      <c r="I159" s="8" t="s">
        <v>152</v>
      </c>
      <c r="K159" s="9" t="n">
        <v>1</v>
      </c>
      <c r="L159" s="9" t="n">
        <v>1</v>
      </c>
      <c r="M159" s="9" t="n">
        <v>1</v>
      </c>
      <c r="N159" s="9" t="n">
        <v>17.2</v>
      </c>
      <c r="O159" s="9" t="n">
        <v>17.2</v>
      </c>
      <c r="P159" s="9" t="n">
        <v>17.2</v>
      </c>
      <c r="Q159" s="9" t="n">
        <v>14.199</v>
      </c>
      <c r="R159" s="9" t="n">
        <v>0</v>
      </c>
      <c r="S159" s="9" t="n">
        <v>280.77</v>
      </c>
      <c r="T159" s="9" t="n">
        <v>3179100</v>
      </c>
      <c r="U159" s="9" t="n">
        <v>2</v>
      </c>
    </row>
    <row r="160" customFormat="false" ht="13.8" hidden="false" customHeight="false" outlineLevel="0" collapsed="false">
      <c r="D160" s="7" t="s">
        <v>374</v>
      </c>
      <c r="E160" s="7" t="s">
        <v>374</v>
      </c>
      <c r="F160" s="7" t="s">
        <v>375</v>
      </c>
      <c r="G160" s="8" t="n">
        <v>21.6182</v>
      </c>
      <c r="H160" s="8" t="s">
        <v>152</v>
      </c>
      <c r="I160" s="8" t="s">
        <v>152</v>
      </c>
      <c r="K160" s="9" t="n">
        <v>2</v>
      </c>
      <c r="L160" s="9" t="n">
        <v>2</v>
      </c>
      <c r="M160" s="9" t="n">
        <v>2</v>
      </c>
      <c r="N160" s="9" t="n">
        <v>12.4</v>
      </c>
      <c r="O160" s="9" t="n">
        <v>12.4</v>
      </c>
      <c r="P160" s="9" t="n">
        <v>12.4</v>
      </c>
      <c r="Q160" s="9" t="n">
        <v>33.319</v>
      </c>
      <c r="R160" s="9" t="n">
        <v>0</v>
      </c>
      <c r="S160" s="9" t="n">
        <v>12.218</v>
      </c>
      <c r="T160" s="9" t="n">
        <v>9522500</v>
      </c>
      <c r="U160" s="9" t="n">
        <v>4</v>
      </c>
    </row>
    <row r="161" customFormat="false" ht="13.8" hidden="false" customHeight="false" outlineLevel="0" collapsed="false">
      <c r="D161" s="7" t="s">
        <v>376</v>
      </c>
      <c r="E161" s="7" t="s">
        <v>376</v>
      </c>
      <c r="F161" s="7" t="s">
        <v>377</v>
      </c>
      <c r="G161" s="8" t="n">
        <v>21.6235</v>
      </c>
      <c r="H161" s="8" t="s">
        <v>152</v>
      </c>
      <c r="I161" s="8" t="s">
        <v>152</v>
      </c>
      <c r="K161" s="9" t="n">
        <v>2</v>
      </c>
      <c r="L161" s="9" t="n">
        <v>2</v>
      </c>
      <c r="M161" s="9" t="n">
        <v>2</v>
      </c>
      <c r="N161" s="9" t="n">
        <v>21.7</v>
      </c>
      <c r="O161" s="9" t="n">
        <v>21.7</v>
      </c>
      <c r="P161" s="9" t="n">
        <v>21.7</v>
      </c>
      <c r="Q161" s="9" t="n">
        <v>12.386</v>
      </c>
      <c r="R161" s="9" t="n">
        <v>0</v>
      </c>
      <c r="S161" s="9" t="n">
        <v>14.22</v>
      </c>
      <c r="T161" s="9" t="n">
        <v>10094000</v>
      </c>
      <c r="U161" s="9" t="n">
        <v>5</v>
      </c>
    </row>
    <row r="162" customFormat="false" ht="13.8" hidden="false" customHeight="false" outlineLevel="0" collapsed="false">
      <c r="D162" s="7" t="s">
        <v>378</v>
      </c>
      <c r="E162" s="7" t="s">
        <v>378</v>
      </c>
      <c r="F162" s="7" t="s">
        <v>379</v>
      </c>
      <c r="G162" s="8" t="n">
        <v>21.6309</v>
      </c>
      <c r="H162" s="8" t="s">
        <v>152</v>
      </c>
      <c r="I162" s="8" t="s">
        <v>152</v>
      </c>
      <c r="K162" s="9" t="n">
        <v>2</v>
      </c>
      <c r="L162" s="9" t="n">
        <v>2</v>
      </c>
      <c r="M162" s="9" t="n">
        <v>2</v>
      </c>
      <c r="N162" s="9" t="n">
        <v>8.8</v>
      </c>
      <c r="O162" s="9" t="n">
        <v>8.8</v>
      </c>
      <c r="P162" s="9" t="n">
        <v>8.8</v>
      </c>
      <c r="Q162" s="9" t="n">
        <v>24.607</v>
      </c>
      <c r="R162" s="9" t="n">
        <v>0</v>
      </c>
      <c r="S162" s="9" t="n">
        <v>11.664</v>
      </c>
      <c r="T162" s="9" t="n">
        <v>4934000</v>
      </c>
      <c r="U162" s="9" t="n">
        <v>2</v>
      </c>
    </row>
    <row r="163" customFormat="false" ht="13.8" hidden="false" customHeight="false" outlineLevel="0" collapsed="false">
      <c r="D163" s="7" t="s">
        <v>380</v>
      </c>
      <c r="E163" s="7" t="s">
        <v>380</v>
      </c>
      <c r="F163" s="7" t="s">
        <v>381</v>
      </c>
      <c r="G163" s="8" t="n">
        <v>21.6482</v>
      </c>
      <c r="H163" s="8" t="s">
        <v>152</v>
      </c>
      <c r="I163" s="8" t="s">
        <v>152</v>
      </c>
      <c r="K163" s="9" t="n">
        <v>2</v>
      </c>
      <c r="L163" s="9" t="n">
        <v>2</v>
      </c>
      <c r="M163" s="9" t="n">
        <v>2</v>
      </c>
      <c r="N163" s="9" t="n">
        <v>8.3</v>
      </c>
      <c r="O163" s="9" t="n">
        <v>8.3</v>
      </c>
      <c r="P163" s="9" t="n">
        <v>8.3</v>
      </c>
      <c r="Q163" s="9" t="n">
        <v>44.655</v>
      </c>
      <c r="R163" s="9" t="n">
        <v>0</v>
      </c>
      <c r="S163" s="9" t="n">
        <v>33.784</v>
      </c>
      <c r="T163" s="9" t="n">
        <v>4597500</v>
      </c>
      <c r="U163" s="9" t="n">
        <v>5</v>
      </c>
    </row>
    <row r="164" customFormat="false" ht="13.8" hidden="false" customHeight="false" outlineLevel="0" collapsed="false">
      <c r="D164" s="7" t="s">
        <v>382</v>
      </c>
      <c r="E164" s="7" t="s">
        <v>382</v>
      </c>
      <c r="F164" s="7" t="s">
        <v>383</v>
      </c>
      <c r="G164" s="8" t="n">
        <v>21.653</v>
      </c>
      <c r="H164" s="8" t="s">
        <v>152</v>
      </c>
      <c r="I164" s="8" t="s">
        <v>152</v>
      </c>
      <c r="K164" s="9" t="n">
        <v>7</v>
      </c>
      <c r="L164" s="9" t="n">
        <v>7</v>
      </c>
      <c r="M164" s="9" t="n">
        <v>7</v>
      </c>
      <c r="N164" s="9" t="n">
        <v>23.4</v>
      </c>
      <c r="O164" s="9" t="n">
        <v>23.4</v>
      </c>
      <c r="P164" s="9" t="n">
        <v>23.4</v>
      </c>
      <c r="Q164" s="9" t="n">
        <v>41.855</v>
      </c>
      <c r="R164" s="9" t="n">
        <v>0</v>
      </c>
      <c r="S164" s="9" t="n">
        <v>56.635</v>
      </c>
      <c r="T164" s="9" t="n">
        <v>24534000</v>
      </c>
      <c r="U164" s="9" t="n">
        <v>9</v>
      </c>
    </row>
    <row r="165" customFormat="false" ht="13.8" hidden="false" customHeight="false" outlineLevel="0" collapsed="false">
      <c r="D165" s="7" t="s">
        <v>384</v>
      </c>
      <c r="E165" s="7" t="s">
        <v>384</v>
      </c>
      <c r="F165" s="7" t="s">
        <v>385</v>
      </c>
      <c r="G165" s="8" t="n">
        <v>21.6548</v>
      </c>
      <c r="H165" s="8" t="s">
        <v>152</v>
      </c>
      <c r="I165" s="8" t="s">
        <v>152</v>
      </c>
      <c r="K165" s="9" t="n">
        <v>2</v>
      </c>
      <c r="L165" s="9" t="n">
        <v>1</v>
      </c>
      <c r="M165" s="9" t="n">
        <v>1</v>
      </c>
      <c r="N165" s="9" t="n">
        <v>37.5</v>
      </c>
      <c r="O165" s="9" t="n">
        <v>9.7</v>
      </c>
      <c r="P165" s="9" t="n">
        <v>9.7</v>
      </c>
      <c r="Q165" s="9" t="n">
        <v>13.853</v>
      </c>
      <c r="R165" s="9" t="n">
        <v>0</v>
      </c>
      <c r="S165" s="9" t="n">
        <v>60.574</v>
      </c>
      <c r="T165" s="9" t="n">
        <v>3301700</v>
      </c>
      <c r="U165" s="9" t="n">
        <v>1</v>
      </c>
    </row>
    <row r="166" customFormat="false" ht="13.8" hidden="false" customHeight="false" outlineLevel="0" collapsed="false">
      <c r="D166" s="7" t="s">
        <v>386</v>
      </c>
      <c r="E166" s="7" t="s">
        <v>386</v>
      </c>
      <c r="F166" s="7" t="s">
        <v>387</v>
      </c>
      <c r="G166" s="8" t="n">
        <v>21.6712</v>
      </c>
      <c r="H166" s="8" t="s">
        <v>152</v>
      </c>
      <c r="I166" s="8" t="s">
        <v>152</v>
      </c>
      <c r="K166" s="9" t="n">
        <v>3</v>
      </c>
      <c r="L166" s="9" t="n">
        <v>2</v>
      </c>
      <c r="M166" s="9" t="n">
        <v>2</v>
      </c>
      <c r="N166" s="9" t="n">
        <v>54</v>
      </c>
      <c r="O166" s="9" t="n">
        <v>42</v>
      </c>
      <c r="P166" s="9" t="n">
        <v>42</v>
      </c>
      <c r="Q166" s="9" t="n">
        <v>11.409</v>
      </c>
      <c r="R166" s="9" t="n">
        <v>0</v>
      </c>
      <c r="S166" s="9" t="n">
        <v>11.415</v>
      </c>
      <c r="T166" s="9" t="n">
        <v>3339400</v>
      </c>
      <c r="U166" s="9" t="n">
        <v>1</v>
      </c>
    </row>
    <row r="167" customFormat="false" ht="13.8" hidden="false" customHeight="false" outlineLevel="0" collapsed="false">
      <c r="D167" s="7" t="s">
        <v>388</v>
      </c>
      <c r="E167" s="7" t="s">
        <v>388</v>
      </c>
      <c r="F167" s="7" t="s">
        <v>389</v>
      </c>
      <c r="G167" s="8" t="n">
        <v>21.7044</v>
      </c>
      <c r="H167" s="8" t="s">
        <v>152</v>
      </c>
      <c r="I167" s="8" t="s">
        <v>152</v>
      </c>
      <c r="K167" s="9" t="n">
        <v>1</v>
      </c>
      <c r="L167" s="9" t="n">
        <v>1</v>
      </c>
      <c r="M167" s="9" t="n">
        <v>1</v>
      </c>
      <c r="N167" s="9" t="n">
        <v>11.3</v>
      </c>
      <c r="O167" s="9" t="n">
        <v>11.3</v>
      </c>
      <c r="P167" s="9" t="n">
        <v>11.3</v>
      </c>
      <c r="Q167" s="9" t="n">
        <v>12.355</v>
      </c>
      <c r="R167" s="9" t="n">
        <v>0</v>
      </c>
      <c r="S167" s="9" t="n">
        <v>13.605</v>
      </c>
      <c r="T167" s="9" t="n">
        <v>3417300</v>
      </c>
      <c r="U167" s="9" t="n">
        <v>1</v>
      </c>
    </row>
    <row r="168" customFormat="false" ht="13.8" hidden="false" customHeight="false" outlineLevel="0" collapsed="false">
      <c r="D168" s="7" t="s">
        <v>390</v>
      </c>
      <c r="E168" s="7" t="s">
        <v>390</v>
      </c>
      <c r="F168" s="7" t="s">
        <v>391</v>
      </c>
      <c r="G168" s="8" t="n">
        <v>21.7367</v>
      </c>
      <c r="H168" s="8" t="s">
        <v>152</v>
      </c>
      <c r="I168" s="8" t="s">
        <v>152</v>
      </c>
      <c r="K168" s="9" t="n">
        <v>11</v>
      </c>
      <c r="L168" s="9" t="n">
        <v>11</v>
      </c>
      <c r="M168" s="9" t="n">
        <v>11</v>
      </c>
      <c r="N168" s="9" t="n">
        <v>35.5</v>
      </c>
      <c r="O168" s="9" t="n">
        <v>35.5</v>
      </c>
      <c r="P168" s="9" t="n">
        <v>35.5</v>
      </c>
      <c r="Q168" s="9" t="n">
        <v>41.893</v>
      </c>
      <c r="R168" s="9" t="n">
        <v>0</v>
      </c>
      <c r="S168" s="9" t="n">
        <v>323.31</v>
      </c>
      <c r="T168" s="9" t="n">
        <v>74365000</v>
      </c>
      <c r="U168" s="9" t="n">
        <v>11</v>
      </c>
    </row>
    <row r="169" customFormat="false" ht="13.8" hidden="false" customHeight="false" outlineLevel="0" collapsed="false">
      <c r="D169" s="7" t="s">
        <v>392</v>
      </c>
      <c r="E169" s="7" t="s">
        <v>392</v>
      </c>
      <c r="F169" s="7" t="s">
        <v>393</v>
      </c>
      <c r="G169" s="8" t="n">
        <v>21.7435</v>
      </c>
      <c r="H169" s="8" t="s">
        <v>152</v>
      </c>
      <c r="I169" s="8" t="s">
        <v>152</v>
      </c>
      <c r="K169" s="9" t="n">
        <v>1</v>
      </c>
      <c r="L169" s="9" t="n">
        <v>1</v>
      </c>
      <c r="M169" s="9" t="n">
        <v>1</v>
      </c>
      <c r="N169" s="9" t="n">
        <v>10.6</v>
      </c>
      <c r="O169" s="9" t="n">
        <v>10.6</v>
      </c>
      <c r="P169" s="9" t="n">
        <v>10.6</v>
      </c>
      <c r="Q169" s="9" t="n">
        <v>22.588</v>
      </c>
      <c r="R169" s="9" t="n">
        <v>0</v>
      </c>
      <c r="S169" s="9" t="n">
        <v>52.768</v>
      </c>
      <c r="T169" s="9" t="n">
        <v>3511100</v>
      </c>
      <c r="U169" s="9" t="n">
        <v>3</v>
      </c>
    </row>
    <row r="170" customFormat="false" ht="13.8" hidden="false" customHeight="false" outlineLevel="0" collapsed="false">
      <c r="D170" s="7" t="s">
        <v>394</v>
      </c>
      <c r="E170" s="7" t="s">
        <v>394</v>
      </c>
      <c r="F170" s="7" t="s">
        <v>395</v>
      </c>
      <c r="G170" s="8" t="n">
        <v>21.766</v>
      </c>
      <c r="H170" s="8" t="s">
        <v>152</v>
      </c>
      <c r="I170" s="8" t="s">
        <v>152</v>
      </c>
      <c r="K170" s="9" t="n">
        <v>1</v>
      </c>
      <c r="L170" s="9" t="n">
        <v>1</v>
      </c>
      <c r="M170" s="9" t="n">
        <v>1</v>
      </c>
      <c r="N170" s="9" t="n">
        <v>15.7</v>
      </c>
      <c r="O170" s="9" t="n">
        <v>15.7</v>
      </c>
      <c r="P170" s="9" t="n">
        <v>15.7</v>
      </c>
      <c r="Q170" s="9" t="n">
        <v>12.386</v>
      </c>
      <c r="R170" s="9" t="n">
        <v>0.0021598</v>
      </c>
      <c r="S170" s="9" t="n">
        <v>6.2233</v>
      </c>
      <c r="T170" s="9" t="n">
        <v>3566300</v>
      </c>
      <c r="U170" s="9" t="n">
        <v>1</v>
      </c>
    </row>
    <row r="171" customFormat="false" ht="13.8" hidden="false" customHeight="false" outlineLevel="0" collapsed="false">
      <c r="D171" s="7" t="s">
        <v>396</v>
      </c>
      <c r="E171" s="7" t="s">
        <v>396</v>
      </c>
      <c r="F171" s="7" t="s">
        <v>397</v>
      </c>
      <c r="G171" s="8" t="n">
        <v>21.7706</v>
      </c>
      <c r="H171" s="8" t="s">
        <v>152</v>
      </c>
      <c r="I171" s="8" t="s">
        <v>152</v>
      </c>
      <c r="K171" s="9" t="n">
        <v>1</v>
      </c>
      <c r="L171" s="9" t="n">
        <v>1</v>
      </c>
      <c r="M171" s="9" t="n">
        <v>1</v>
      </c>
      <c r="N171" s="9" t="n">
        <v>37</v>
      </c>
      <c r="O171" s="9" t="n">
        <v>37</v>
      </c>
      <c r="P171" s="9" t="n">
        <v>37</v>
      </c>
      <c r="Q171" s="9" t="n">
        <v>8.4017</v>
      </c>
      <c r="R171" s="9" t="n">
        <v>0</v>
      </c>
      <c r="S171" s="9" t="n">
        <v>6.5362</v>
      </c>
      <c r="T171" s="9" t="n">
        <v>3577800</v>
      </c>
      <c r="U171" s="9" t="n">
        <v>1</v>
      </c>
    </row>
    <row r="172" customFormat="false" ht="13.8" hidden="false" customHeight="false" outlineLevel="0" collapsed="false">
      <c r="D172" s="7" t="s">
        <v>398</v>
      </c>
      <c r="E172" s="7" t="s">
        <v>398</v>
      </c>
      <c r="F172" s="7" t="s">
        <v>399</v>
      </c>
      <c r="G172" s="8" t="n">
        <v>21.7742</v>
      </c>
      <c r="H172" s="8" t="s">
        <v>152</v>
      </c>
      <c r="I172" s="8" t="s">
        <v>152</v>
      </c>
      <c r="K172" s="9" t="n">
        <v>2</v>
      </c>
      <c r="L172" s="9" t="n">
        <v>2</v>
      </c>
      <c r="M172" s="9" t="n">
        <v>2</v>
      </c>
      <c r="N172" s="9" t="n">
        <v>17.5</v>
      </c>
      <c r="O172" s="9" t="n">
        <v>17.5</v>
      </c>
      <c r="P172" s="9" t="n">
        <v>17.5</v>
      </c>
      <c r="Q172" s="9" t="n">
        <v>18.579</v>
      </c>
      <c r="R172" s="9" t="n">
        <v>0</v>
      </c>
      <c r="S172" s="9" t="n">
        <v>36.487</v>
      </c>
      <c r="T172" s="9" t="n">
        <v>9302700</v>
      </c>
      <c r="U172" s="9" t="n">
        <v>6</v>
      </c>
    </row>
    <row r="173" customFormat="false" ht="13.8" hidden="false" customHeight="false" outlineLevel="0" collapsed="false">
      <c r="D173" s="7" t="s">
        <v>400</v>
      </c>
      <c r="E173" s="7" t="s">
        <v>400</v>
      </c>
      <c r="F173" s="7" t="s">
        <v>401</v>
      </c>
      <c r="G173" s="8" t="n">
        <v>21.779</v>
      </c>
      <c r="H173" s="8" t="s">
        <v>152</v>
      </c>
      <c r="I173" s="8" t="s">
        <v>152</v>
      </c>
      <c r="K173" s="9" t="n">
        <v>1</v>
      </c>
      <c r="L173" s="9" t="n">
        <v>1</v>
      </c>
      <c r="M173" s="9" t="n">
        <v>1</v>
      </c>
      <c r="N173" s="9" t="n">
        <v>15.3</v>
      </c>
      <c r="O173" s="9" t="n">
        <v>15.3</v>
      </c>
      <c r="P173" s="9" t="n">
        <v>15.3</v>
      </c>
      <c r="Q173" s="9" t="n">
        <v>8.3727</v>
      </c>
      <c r="R173" s="9" t="n">
        <v>0</v>
      </c>
      <c r="S173" s="9" t="n">
        <v>9.7768</v>
      </c>
      <c r="T173" s="9" t="n">
        <v>3598500</v>
      </c>
      <c r="U173" s="9" t="n">
        <v>0</v>
      </c>
    </row>
    <row r="174" customFormat="false" ht="13.8" hidden="false" customHeight="false" outlineLevel="0" collapsed="false">
      <c r="D174" s="7" t="s">
        <v>402</v>
      </c>
      <c r="E174" s="7" t="s">
        <v>402</v>
      </c>
      <c r="F174" s="7" t="s">
        <v>403</v>
      </c>
      <c r="G174" s="8" t="n">
        <v>21.7836</v>
      </c>
      <c r="H174" s="8" t="s">
        <v>152</v>
      </c>
      <c r="I174" s="8" t="s">
        <v>152</v>
      </c>
      <c r="K174" s="9" t="n">
        <v>3</v>
      </c>
      <c r="L174" s="9" t="n">
        <v>3</v>
      </c>
      <c r="M174" s="9" t="n">
        <v>3</v>
      </c>
      <c r="N174" s="9" t="n">
        <v>8.6</v>
      </c>
      <c r="O174" s="9" t="n">
        <v>8.6</v>
      </c>
      <c r="P174" s="9" t="n">
        <v>8.6</v>
      </c>
      <c r="Q174" s="9" t="n">
        <v>67.176</v>
      </c>
      <c r="R174" s="9" t="n">
        <v>0</v>
      </c>
      <c r="S174" s="9" t="n">
        <v>22.004</v>
      </c>
      <c r="T174" s="9" t="n">
        <v>4913500</v>
      </c>
      <c r="U174" s="9" t="n">
        <v>4</v>
      </c>
    </row>
    <row r="175" customFormat="false" ht="13.8" hidden="false" customHeight="false" outlineLevel="0" collapsed="false">
      <c r="D175" s="7" t="s">
        <v>404</v>
      </c>
      <c r="E175" s="7" t="s">
        <v>404</v>
      </c>
      <c r="F175" s="7" t="s">
        <v>405</v>
      </c>
      <c r="G175" s="8" t="n">
        <v>21.7905</v>
      </c>
      <c r="H175" s="8" t="s">
        <v>152</v>
      </c>
      <c r="I175" s="8" t="s">
        <v>152</v>
      </c>
      <c r="K175" s="9" t="n">
        <v>1</v>
      </c>
      <c r="L175" s="9" t="n">
        <v>1</v>
      </c>
      <c r="M175" s="9" t="n">
        <v>1</v>
      </c>
      <c r="N175" s="9" t="n">
        <v>11.7</v>
      </c>
      <c r="O175" s="9" t="n">
        <v>11.7</v>
      </c>
      <c r="P175" s="9" t="n">
        <v>11.7</v>
      </c>
      <c r="Q175" s="9" t="n">
        <v>25.75</v>
      </c>
      <c r="R175" s="9" t="n">
        <v>0</v>
      </c>
      <c r="S175" s="9" t="n">
        <v>7.3794</v>
      </c>
      <c r="T175" s="9" t="n">
        <v>3627300</v>
      </c>
      <c r="U175" s="9" t="n">
        <v>1</v>
      </c>
    </row>
    <row r="176" customFormat="false" ht="13.8" hidden="false" customHeight="false" outlineLevel="0" collapsed="false">
      <c r="D176" s="7" t="s">
        <v>406</v>
      </c>
      <c r="E176" s="7" t="s">
        <v>406</v>
      </c>
      <c r="F176" s="7" t="s">
        <v>407</v>
      </c>
      <c r="G176" s="8" t="n">
        <v>21.8125</v>
      </c>
      <c r="H176" s="8" t="s">
        <v>152</v>
      </c>
      <c r="I176" s="8" t="s">
        <v>152</v>
      </c>
      <c r="K176" s="9" t="n">
        <v>2</v>
      </c>
      <c r="L176" s="9" t="n">
        <v>2</v>
      </c>
      <c r="M176" s="9" t="n">
        <v>2</v>
      </c>
      <c r="N176" s="9" t="n">
        <v>20.9</v>
      </c>
      <c r="O176" s="9" t="n">
        <v>20.9</v>
      </c>
      <c r="P176" s="9" t="n">
        <v>20.9</v>
      </c>
      <c r="Q176" s="9" t="n">
        <v>17.055</v>
      </c>
      <c r="R176" s="9" t="n">
        <v>0</v>
      </c>
      <c r="S176" s="9" t="n">
        <v>71.605</v>
      </c>
      <c r="T176" s="9" t="n">
        <v>14558000</v>
      </c>
      <c r="U176" s="9" t="n">
        <v>7</v>
      </c>
    </row>
    <row r="177" customFormat="false" ht="13.8" hidden="false" customHeight="false" outlineLevel="0" collapsed="false">
      <c r="D177" s="7" t="s">
        <v>408</v>
      </c>
      <c r="E177" s="7" t="s">
        <v>408</v>
      </c>
      <c r="F177" s="7" t="s">
        <v>409</v>
      </c>
      <c r="G177" s="8" t="n">
        <v>21.8426</v>
      </c>
      <c r="H177" s="8" t="s">
        <v>152</v>
      </c>
      <c r="I177" s="8" t="s">
        <v>152</v>
      </c>
      <c r="K177" s="9" t="n">
        <v>3</v>
      </c>
      <c r="L177" s="9" t="n">
        <v>3</v>
      </c>
      <c r="M177" s="9" t="n">
        <v>3</v>
      </c>
      <c r="N177" s="9" t="n">
        <v>39.1</v>
      </c>
      <c r="O177" s="9" t="n">
        <v>39.1</v>
      </c>
      <c r="P177" s="9" t="n">
        <v>39.1</v>
      </c>
      <c r="Q177" s="9" t="n">
        <v>10.475</v>
      </c>
      <c r="R177" s="9" t="n">
        <v>0</v>
      </c>
      <c r="S177" s="9" t="n">
        <v>17.292</v>
      </c>
      <c r="T177" s="9" t="n">
        <v>3760800</v>
      </c>
      <c r="U177" s="9" t="n">
        <v>3</v>
      </c>
    </row>
    <row r="178" customFormat="false" ht="13.8" hidden="false" customHeight="false" outlineLevel="0" collapsed="false">
      <c r="D178" s="7" t="s">
        <v>410</v>
      </c>
      <c r="E178" s="7" t="s">
        <v>410</v>
      </c>
      <c r="F178" s="7" t="s">
        <v>411</v>
      </c>
      <c r="G178" s="8" t="n">
        <v>21.8664</v>
      </c>
      <c r="H178" s="8" t="s">
        <v>152</v>
      </c>
      <c r="I178" s="8" t="s">
        <v>152</v>
      </c>
      <c r="K178" s="9" t="n">
        <v>9</v>
      </c>
      <c r="L178" s="9" t="n">
        <v>3</v>
      </c>
      <c r="M178" s="9" t="n">
        <v>0</v>
      </c>
      <c r="N178" s="9" t="n">
        <v>23.4</v>
      </c>
      <c r="O178" s="9" t="n">
        <v>9.3</v>
      </c>
      <c r="P178" s="9" t="n">
        <v>0</v>
      </c>
      <c r="Q178" s="9" t="n">
        <v>71.13</v>
      </c>
      <c r="R178" s="9" t="n">
        <v>0</v>
      </c>
      <c r="S178" s="9" t="n">
        <v>48.301</v>
      </c>
      <c r="T178" s="9" t="n">
        <v>8521000</v>
      </c>
      <c r="U178" s="9" t="n">
        <v>7</v>
      </c>
    </row>
    <row r="179" customFormat="false" ht="13.8" hidden="false" customHeight="false" outlineLevel="0" collapsed="false">
      <c r="D179" s="7" t="s">
        <v>412</v>
      </c>
      <c r="E179" s="7" t="s">
        <v>412</v>
      </c>
      <c r="F179" s="7" t="s">
        <v>413</v>
      </c>
      <c r="G179" s="8" t="n">
        <v>21.8892</v>
      </c>
      <c r="H179" s="8" t="s">
        <v>152</v>
      </c>
      <c r="I179" s="8" t="s">
        <v>152</v>
      </c>
      <c r="K179" s="9" t="n">
        <v>4</v>
      </c>
      <c r="L179" s="9" t="n">
        <v>4</v>
      </c>
      <c r="M179" s="9" t="n">
        <v>4</v>
      </c>
      <c r="N179" s="9" t="n">
        <v>9.6</v>
      </c>
      <c r="O179" s="9" t="n">
        <v>9.6</v>
      </c>
      <c r="P179" s="9" t="n">
        <v>9.6</v>
      </c>
      <c r="Q179" s="9" t="n">
        <v>70.145</v>
      </c>
      <c r="R179" s="9" t="n">
        <v>0</v>
      </c>
      <c r="S179" s="9" t="n">
        <v>27.321</v>
      </c>
      <c r="T179" s="9" t="n">
        <v>10231000</v>
      </c>
      <c r="U179" s="9" t="n">
        <v>6</v>
      </c>
    </row>
    <row r="180" customFormat="false" ht="13.8" hidden="false" customHeight="false" outlineLevel="0" collapsed="false">
      <c r="D180" s="7" t="s">
        <v>414</v>
      </c>
      <c r="E180" s="7" t="s">
        <v>414</v>
      </c>
      <c r="F180" s="7" t="s">
        <v>415</v>
      </c>
      <c r="G180" s="8" t="n">
        <v>21.9366</v>
      </c>
      <c r="H180" s="8" t="s">
        <v>152</v>
      </c>
      <c r="I180" s="8" t="s">
        <v>152</v>
      </c>
      <c r="K180" s="9" t="n">
        <v>1</v>
      </c>
      <c r="L180" s="9" t="n">
        <v>1</v>
      </c>
      <c r="M180" s="9" t="n">
        <v>1</v>
      </c>
      <c r="N180" s="9" t="n">
        <v>11.5</v>
      </c>
      <c r="O180" s="9" t="n">
        <v>11.5</v>
      </c>
      <c r="P180" s="9" t="n">
        <v>11.5</v>
      </c>
      <c r="Q180" s="9" t="n">
        <v>13.958</v>
      </c>
      <c r="R180" s="9" t="n">
        <v>0</v>
      </c>
      <c r="S180" s="9" t="n">
        <v>6.2596</v>
      </c>
      <c r="T180" s="9" t="n">
        <v>4014000</v>
      </c>
      <c r="U180" s="9" t="n">
        <v>1</v>
      </c>
    </row>
    <row r="181" customFormat="false" ht="13.8" hidden="false" customHeight="false" outlineLevel="0" collapsed="false">
      <c r="D181" s="7" t="s">
        <v>416</v>
      </c>
      <c r="E181" s="7" t="s">
        <v>416</v>
      </c>
      <c r="F181" s="7" t="s">
        <v>417</v>
      </c>
      <c r="G181" s="8" t="n">
        <v>21.9586</v>
      </c>
      <c r="H181" s="8" t="s">
        <v>152</v>
      </c>
      <c r="I181" s="8" t="s">
        <v>152</v>
      </c>
      <c r="K181" s="9" t="n">
        <v>1</v>
      </c>
      <c r="L181" s="9" t="n">
        <v>1</v>
      </c>
      <c r="M181" s="9" t="n">
        <v>1</v>
      </c>
      <c r="N181" s="9" t="n">
        <v>10.6</v>
      </c>
      <c r="O181" s="9" t="n">
        <v>10.6</v>
      </c>
      <c r="P181" s="9" t="n">
        <v>10.6</v>
      </c>
      <c r="Q181" s="9" t="n">
        <v>15.204</v>
      </c>
      <c r="R181" s="9" t="n">
        <v>0</v>
      </c>
      <c r="S181" s="9" t="n">
        <v>8.3705</v>
      </c>
      <c r="T181" s="9" t="n">
        <v>4075700</v>
      </c>
      <c r="U181" s="9" t="n">
        <v>2</v>
      </c>
    </row>
    <row r="182" customFormat="false" ht="13.8" hidden="false" customHeight="false" outlineLevel="0" collapsed="false">
      <c r="D182" s="7" t="s">
        <v>418</v>
      </c>
      <c r="E182" s="7" t="s">
        <v>418</v>
      </c>
      <c r="F182" s="7" t="s">
        <v>419</v>
      </c>
      <c r="G182" s="8" t="n">
        <v>21.96</v>
      </c>
      <c r="H182" s="8" t="s">
        <v>152</v>
      </c>
      <c r="I182" s="8" t="s">
        <v>152</v>
      </c>
      <c r="K182" s="9" t="n">
        <v>1</v>
      </c>
      <c r="L182" s="9" t="n">
        <v>1</v>
      </c>
      <c r="M182" s="9" t="n">
        <v>1</v>
      </c>
      <c r="N182" s="9" t="n">
        <v>4.2</v>
      </c>
      <c r="O182" s="9" t="n">
        <v>4.2</v>
      </c>
      <c r="P182" s="9" t="n">
        <v>4.2</v>
      </c>
      <c r="Q182" s="9" t="n">
        <v>44.177</v>
      </c>
      <c r="R182" s="9" t="n">
        <v>0</v>
      </c>
      <c r="S182" s="9" t="n">
        <v>12.583</v>
      </c>
      <c r="T182" s="9" t="n">
        <v>4079500</v>
      </c>
      <c r="U182" s="9" t="n">
        <v>0</v>
      </c>
    </row>
    <row r="183" customFormat="false" ht="13.8" hidden="false" customHeight="false" outlineLevel="0" collapsed="false">
      <c r="D183" s="7" t="s">
        <v>420</v>
      </c>
      <c r="E183" s="7" t="s">
        <v>420</v>
      </c>
      <c r="F183" s="7" t="s">
        <v>421</v>
      </c>
      <c r="G183" s="8" t="n">
        <v>21.9717</v>
      </c>
      <c r="H183" s="8" t="s">
        <v>152</v>
      </c>
      <c r="I183" s="8" t="s">
        <v>152</v>
      </c>
      <c r="K183" s="9" t="n">
        <v>3</v>
      </c>
      <c r="L183" s="9" t="n">
        <v>3</v>
      </c>
      <c r="M183" s="9" t="n">
        <v>3</v>
      </c>
      <c r="N183" s="9" t="n">
        <v>12</v>
      </c>
      <c r="O183" s="9" t="n">
        <v>12</v>
      </c>
      <c r="P183" s="9" t="n">
        <v>12</v>
      </c>
      <c r="Q183" s="9" t="n">
        <v>39.264</v>
      </c>
      <c r="R183" s="9" t="n">
        <v>0</v>
      </c>
      <c r="S183" s="9" t="n">
        <v>18.705</v>
      </c>
      <c r="T183" s="9" t="n">
        <v>4112700</v>
      </c>
      <c r="U183" s="9" t="n">
        <v>3</v>
      </c>
    </row>
    <row r="184" customFormat="false" ht="13.8" hidden="false" customHeight="false" outlineLevel="0" collapsed="false">
      <c r="D184" s="7" t="s">
        <v>422</v>
      </c>
      <c r="E184" s="7" t="s">
        <v>422</v>
      </c>
      <c r="F184" s="7" t="s">
        <v>423</v>
      </c>
      <c r="G184" s="8" t="n">
        <v>22.0469</v>
      </c>
      <c r="H184" s="8" t="s">
        <v>152</v>
      </c>
      <c r="I184" s="8" t="s">
        <v>152</v>
      </c>
      <c r="K184" s="9" t="n">
        <v>7</v>
      </c>
      <c r="L184" s="9" t="n">
        <v>1</v>
      </c>
      <c r="M184" s="9" t="n">
        <v>0</v>
      </c>
      <c r="N184" s="9" t="n">
        <v>21.5</v>
      </c>
      <c r="O184" s="9" t="n">
        <v>5.1</v>
      </c>
      <c r="P184" s="9" t="n">
        <v>0</v>
      </c>
      <c r="Q184" s="9" t="n">
        <v>67.664</v>
      </c>
      <c r="R184" s="9" t="n">
        <v>0</v>
      </c>
      <c r="S184" s="9" t="n">
        <v>6.2682</v>
      </c>
      <c r="T184" s="9" t="n">
        <v>4332900</v>
      </c>
      <c r="U184" s="9" t="n">
        <v>1</v>
      </c>
    </row>
    <row r="185" customFormat="false" ht="13.8" hidden="false" customHeight="false" outlineLevel="0" collapsed="false">
      <c r="D185" s="7" t="s">
        <v>424</v>
      </c>
      <c r="E185" s="7" t="s">
        <v>425</v>
      </c>
      <c r="F185" s="7" t="s">
        <v>426</v>
      </c>
      <c r="G185" s="8" t="n">
        <v>22.0719</v>
      </c>
      <c r="H185" s="8" t="s">
        <v>152</v>
      </c>
      <c r="I185" s="8" t="s">
        <v>152</v>
      </c>
      <c r="K185" s="9" t="n">
        <v>3</v>
      </c>
      <c r="L185" s="9" t="n">
        <v>3</v>
      </c>
      <c r="M185" s="9" t="n">
        <v>3</v>
      </c>
      <c r="N185" s="9" t="n">
        <v>5.3</v>
      </c>
      <c r="O185" s="9" t="n">
        <v>5.3</v>
      </c>
      <c r="P185" s="9" t="n">
        <v>5.3</v>
      </c>
      <c r="Q185" s="9" t="n">
        <v>85.958</v>
      </c>
      <c r="R185" s="9" t="n">
        <v>0</v>
      </c>
      <c r="S185" s="9" t="n">
        <v>27.207</v>
      </c>
      <c r="T185" s="9" t="n">
        <v>4408700</v>
      </c>
      <c r="U185" s="9" t="n">
        <v>3</v>
      </c>
    </row>
    <row r="186" customFormat="false" ht="13.8" hidden="false" customHeight="false" outlineLevel="0" collapsed="false">
      <c r="D186" s="7" t="s">
        <v>427</v>
      </c>
      <c r="E186" s="7" t="s">
        <v>427</v>
      </c>
      <c r="F186" s="7" t="s">
        <v>428</v>
      </c>
      <c r="G186" s="8" t="n">
        <v>22.0736</v>
      </c>
      <c r="H186" s="8" t="s">
        <v>152</v>
      </c>
      <c r="I186" s="8" t="s">
        <v>152</v>
      </c>
      <c r="K186" s="9" t="n">
        <v>7</v>
      </c>
      <c r="L186" s="9" t="n">
        <v>7</v>
      </c>
      <c r="M186" s="9" t="n">
        <v>7</v>
      </c>
      <c r="N186" s="9" t="n">
        <v>24.2</v>
      </c>
      <c r="O186" s="9" t="n">
        <v>24.2</v>
      </c>
      <c r="P186" s="9" t="n">
        <v>24.2</v>
      </c>
      <c r="Q186" s="9" t="n">
        <v>44.765</v>
      </c>
      <c r="R186" s="9" t="n">
        <v>0</v>
      </c>
      <c r="S186" s="9" t="n">
        <v>73.573</v>
      </c>
      <c r="T186" s="9" t="n">
        <v>26023000</v>
      </c>
      <c r="U186" s="9" t="n">
        <v>7</v>
      </c>
    </row>
    <row r="187" customFormat="false" ht="13.8" hidden="false" customHeight="false" outlineLevel="0" collapsed="false">
      <c r="D187" s="7" t="s">
        <v>429</v>
      </c>
      <c r="E187" s="7" t="s">
        <v>429</v>
      </c>
      <c r="F187" s="7" t="s">
        <v>430</v>
      </c>
      <c r="G187" s="8" t="n">
        <v>22.125</v>
      </c>
      <c r="H187" s="8" t="s">
        <v>152</v>
      </c>
      <c r="I187" s="8" t="s">
        <v>152</v>
      </c>
      <c r="K187" s="9" t="n">
        <v>2</v>
      </c>
      <c r="L187" s="9" t="n">
        <v>2</v>
      </c>
      <c r="M187" s="9" t="n">
        <v>2</v>
      </c>
      <c r="N187" s="9" t="n">
        <v>10.1</v>
      </c>
      <c r="O187" s="9" t="n">
        <v>10.1</v>
      </c>
      <c r="P187" s="9" t="n">
        <v>10.1</v>
      </c>
      <c r="Q187" s="9" t="n">
        <v>48.916</v>
      </c>
      <c r="R187" s="9" t="n">
        <v>0</v>
      </c>
      <c r="S187" s="9" t="n">
        <v>17.767</v>
      </c>
      <c r="T187" s="9" t="n">
        <v>4573900</v>
      </c>
      <c r="U187" s="9" t="n">
        <v>3</v>
      </c>
    </row>
    <row r="188" customFormat="false" ht="13.8" hidden="false" customHeight="false" outlineLevel="0" collapsed="false">
      <c r="D188" s="7" t="s">
        <v>431</v>
      </c>
      <c r="E188" s="7" t="s">
        <v>431</v>
      </c>
      <c r="F188" s="7" t="s">
        <v>432</v>
      </c>
      <c r="G188" s="8" t="n">
        <v>22.1261</v>
      </c>
      <c r="H188" s="8" t="s">
        <v>152</v>
      </c>
      <c r="I188" s="8" t="s">
        <v>152</v>
      </c>
      <c r="K188" s="9" t="n">
        <v>4</v>
      </c>
      <c r="L188" s="9" t="n">
        <v>4</v>
      </c>
      <c r="M188" s="9" t="n">
        <v>4</v>
      </c>
      <c r="N188" s="9" t="n">
        <v>16.3</v>
      </c>
      <c r="O188" s="9" t="n">
        <v>16.3</v>
      </c>
      <c r="P188" s="9" t="n">
        <v>16.3</v>
      </c>
      <c r="Q188" s="9" t="n">
        <v>52.34</v>
      </c>
      <c r="R188" s="9" t="n">
        <v>0</v>
      </c>
      <c r="S188" s="9" t="n">
        <v>25.475</v>
      </c>
      <c r="T188" s="9" t="n">
        <v>5950000</v>
      </c>
      <c r="U188" s="9" t="n">
        <v>5</v>
      </c>
    </row>
    <row r="189" customFormat="false" ht="13.8" hidden="false" customHeight="false" outlineLevel="0" collapsed="false">
      <c r="D189" s="7" t="s">
        <v>433</v>
      </c>
      <c r="E189" s="7" t="s">
        <v>433</v>
      </c>
      <c r="F189" s="7" t="s">
        <v>434</v>
      </c>
      <c r="G189" s="8" t="n">
        <v>22.1793</v>
      </c>
      <c r="H189" s="8" t="s">
        <v>152</v>
      </c>
      <c r="I189" s="8" t="s">
        <v>152</v>
      </c>
      <c r="K189" s="9" t="n">
        <v>1</v>
      </c>
      <c r="L189" s="9" t="n">
        <v>1</v>
      </c>
      <c r="M189" s="9" t="n">
        <v>1</v>
      </c>
      <c r="N189" s="9" t="n">
        <v>1.6</v>
      </c>
      <c r="O189" s="9" t="n">
        <v>1.6</v>
      </c>
      <c r="P189" s="9" t="n">
        <v>1.6</v>
      </c>
      <c r="Q189" s="9" t="n">
        <v>61.254</v>
      </c>
      <c r="R189" s="9" t="n">
        <v>0.0087108</v>
      </c>
      <c r="S189" s="9" t="n">
        <v>5.8117</v>
      </c>
      <c r="T189" s="9" t="n">
        <v>4749400</v>
      </c>
      <c r="U189" s="9" t="n">
        <v>1</v>
      </c>
    </row>
    <row r="190" customFormat="false" ht="13.8" hidden="false" customHeight="false" outlineLevel="0" collapsed="false">
      <c r="D190" s="7" t="s">
        <v>435</v>
      </c>
      <c r="E190" s="7" t="s">
        <v>435</v>
      </c>
      <c r="F190" s="7" t="s">
        <v>436</v>
      </c>
      <c r="G190" s="8" t="n">
        <v>22.1898</v>
      </c>
      <c r="H190" s="8" t="s">
        <v>152</v>
      </c>
      <c r="I190" s="8" t="s">
        <v>152</v>
      </c>
      <c r="K190" s="9" t="n">
        <v>1</v>
      </c>
      <c r="L190" s="9" t="n">
        <v>1</v>
      </c>
      <c r="M190" s="9" t="n">
        <v>1</v>
      </c>
      <c r="N190" s="9" t="n">
        <v>4.1</v>
      </c>
      <c r="O190" s="9" t="n">
        <v>4.1</v>
      </c>
      <c r="P190" s="9" t="n">
        <v>4.1</v>
      </c>
      <c r="Q190" s="9" t="n">
        <v>54.13</v>
      </c>
      <c r="R190" s="9" t="n">
        <v>0</v>
      </c>
      <c r="S190" s="9" t="n">
        <v>6.4197</v>
      </c>
      <c r="T190" s="9" t="n">
        <v>4784200</v>
      </c>
      <c r="U190" s="9" t="n">
        <v>1</v>
      </c>
    </row>
    <row r="191" customFormat="false" ht="13.8" hidden="false" customHeight="false" outlineLevel="0" collapsed="false">
      <c r="D191" s="7" t="s">
        <v>437</v>
      </c>
      <c r="E191" s="7" t="s">
        <v>437</v>
      </c>
      <c r="F191" s="7" t="s">
        <v>438</v>
      </c>
      <c r="G191" s="8" t="n">
        <v>22.2165</v>
      </c>
      <c r="H191" s="8" t="s">
        <v>152</v>
      </c>
      <c r="I191" s="8" t="s">
        <v>152</v>
      </c>
      <c r="K191" s="9" t="n">
        <v>5</v>
      </c>
      <c r="L191" s="9" t="n">
        <v>5</v>
      </c>
      <c r="M191" s="9" t="n">
        <v>5</v>
      </c>
      <c r="N191" s="9" t="n">
        <v>13.7</v>
      </c>
      <c r="O191" s="9" t="n">
        <v>13.7</v>
      </c>
      <c r="P191" s="9" t="n">
        <v>13.7</v>
      </c>
      <c r="Q191" s="9" t="n">
        <v>67.439</v>
      </c>
      <c r="R191" s="9" t="n">
        <v>0</v>
      </c>
      <c r="S191" s="9" t="n">
        <v>40.176</v>
      </c>
      <c r="T191" s="9" t="n">
        <v>4873300</v>
      </c>
      <c r="U191" s="9" t="n">
        <v>7</v>
      </c>
    </row>
    <row r="192" customFormat="false" ht="13.8" hidden="false" customHeight="false" outlineLevel="0" collapsed="false">
      <c r="D192" s="7" t="s">
        <v>439</v>
      </c>
      <c r="E192" s="7" t="s">
        <v>439</v>
      </c>
      <c r="F192" s="7" t="s">
        <v>440</v>
      </c>
      <c r="G192" s="8" t="n">
        <v>22.3223</v>
      </c>
      <c r="H192" s="8" t="s">
        <v>152</v>
      </c>
      <c r="I192" s="8" t="s">
        <v>152</v>
      </c>
      <c r="K192" s="9" t="n">
        <v>1</v>
      </c>
      <c r="L192" s="9" t="n">
        <v>1</v>
      </c>
      <c r="M192" s="9" t="n">
        <v>1</v>
      </c>
      <c r="N192" s="9" t="n">
        <v>13.6</v>
      </c>
      <c r="O192" s="9" t="n">
        <v>13.6</v>
      </c>
      <c r="P192" s="9" t="n">
        <v>13.6</v>
      </c>
      <c r="Q192" s="9" t="n">
        <v>22.958</v>
      </c>
      <c r="R192" s="9" t="n">
        <v>0</v>
      </c>
      <c r="S192" s="9" t="n">
        <v>7.6912</v>
      </c>
      <c r="T192" s="9" t="n">
        <v>5244400</v>
      </c>
      <c r="U192" s="9" t="n">
        <v>1</v>
      </c>
    </row>
    <row r="193" customFormat="false" ht="13.8" hidden="false" customHeight="false" outlineLevel="0" collapsed="false">
      <c r="D193" s="7" t="s">
        <v>441</v>
      </c>
      <c r="E193" s="7" t="s">
        <v>441</v>
      </c>
      <c r="F193" s="7" t="s">
        <v>442</v>
      </c>
      <c r="G193" s="8" t="n">
        <v>22.3622</v>
      </c>
      <c r="H193" s="8" t="s">
        <v>152</v>
      </c>
      <c r="I193" s="8" t="s">
        <v>152</v>
      </c>
      <c r="K193" s="9" t="n">
        <v>1</v>
      </c>
      <c r="L193" s="9" t="n">
        <v>1</v>
      </c>
      <c r="M193" s="9" t="n">
        <v>1</v>
      </c>
      <c r="N193" s="9" t="n">
        <v>6.6</v>
      </c>
      <c r="O193" s="9" t="n">
        <v>6.6</v>
      </c>
      <c r="P193" s="9" t="n">
        <v>6.6</v>
      </c>
      <c r="Q193" s="9" t="n">
        <v>22.791</v>
      </c>
      <c r="R193" s="9" t="n">
        <v>0.0042918</v>
      </c>
      <c r="S193" s="9" t="n">
        <v>6.1885</v>
      </c>
      <c r="T193" s="9" t="n">
        <v>5391300</v>
      </c>
      <c r="U193" s="9" t="n">
        <v>1</v>
      </c>
    </row>
    <row r="194" customFormat="false" ht="13.8" hidden="false" customHeight="false" outlineLevel="0" collapsed="false">
      <c r="D194" s="7" t="s">
        <v>443</v>
      </c>
      <c r="E194" s="7" t="s">
        <v>443</v>
      </c>
      <c r="F194" s="7" t="s">
        <v>444</v>
      </c>
      <c r="G194" s="8" t="n">
        <v>22.3816</v>
      </c>
      <c r="H194" s="8" t="s">
        <v>152</v>
      </c>
      <c r="I194" s="8" t="s">
        <v>152</v>
      </c>
      <c r="K194" s="9" t="n">
        <v>1</v>
      </c>
      <c r="L194" s="9" t="n">
        <v>1</v>
      </c>
      <c r="M194" s="9" t="n">
        <v>1</v>
      </c>
      <c r="N194" s="9" t="n">
        <v>6.7</v>
      </c>
      <c r="O194" s="9" t="n">
        <v>6.7</v>
      </c>
      <c r="P194" s="9" t="n">
        <v>6.7</v>
      </c>
      <c r="Q194" s="9" t="n">
        <v>33.346</v>
      </c>
      <c r="R194" s="9" t="n">
        <v>0</v>
      </c>
      <c r="S194" s="9" t="n">
        <v>6.4989</v>
      </c>
      <c r="T194" s="9" t="n">
        <v>5464100</v>
      </c>
      <c r="U194" s="9" t="n">
        <v>0</v>
      </c>
    </row>
    <row r="195" customFormat="false" ht="13.8" hidden="false" customHeight="false" outlineLevel="0" collapsed="false">
      <c r="D195" s="7" t="s">
        <v>445</v>
      </c>
      <c r="E195" s="7" t="s">
        <v>445</v>
      </c>
      <c r="F195" s="7" t="s">
        <v>446</v>
      </c>
      <c r="G195" s="8" t="n">
        <v>22.4424</v>
      </c>
      <c r="H195" s="8" t="s">
        <v>152</v>
      </c>
      <c r="I195" s="8" t="s">
        <v>152</v>
      </c>
      <c r="K195" s="9" t="n">
        <v>8</v>
      </c>
      <c r="L195" s="9" t="n">
        <v>1</v>
      </c>
      <c r="M195" s="9" t="n">
        <v>1</v>
      </c>
      <c r="N195" s="9" t="n">
        <v>16.4</v>
      </c>
      <c r="O195" s="9" t="n">
        <v>4</v>
      </c>
      <c r="P195" s="9" t="n">
        <v>4</v>
      </c>
      <c r="Q195" s="9" t="n">
        <v>67.127</v>
      </c>
      <c r="R195" s="9" t="n">
        <v>0</v>
      </c>
      <c r="S195" s="9" t="n">
        <v>12.751</v>
      </c>
      <c r="T195" s="9" t="n">
        <v>5699600</v>
      </c>
      <c r="U195" s="9" t="n">
        <v>3</v>
      </c>
    </row>
    <row r="196" customFormat="false" ht="13.8" hidden="false" customHeight="false" outlineLevel="0" collapsed="false">
      <c r="D196" s="7" t="s">
        <v>447</v>
      </c>
      <c r="E196" s="7" t="s">
        <v>447</v>
      </c>
      <c r="F196" s="7" t="s">
        <v>448</v>
      </c>
      <c r="G196" s="8" t="n">
        <v>22.469</v>
      </c>
      <c r="H196" s="8" t="s">
        <v>152</v>
      </c>
      <c r="I196" s="8" t="s">
        <v>152</v>
      </c>
      <c r="K196" s="9" t="n">
        <v>2</v>
      </c>
      <c r="L196" s="9" t="n">
        <v>2</v>
      </c>
      <c r="M196" s="9" t="n">
        <v>2</v>
      </c>
      <c r="N196" s="9" t="n">
        <v>11.6</v>
      </c>
      <c r="O196" s="9" t="n">
        <v>11.6</v>
      </c>
      <c r="P196" s="9" t="n">
        <v>11.6</v>
      </c>
      <c r="Q196" s="9" t="n">
        <v>19.563</v>
      </c>
      <c r="R196" s="9" t="n">
        <v>0</v>
      </c>
      <c r="S196" s="9" t="n">
        <v>11.57</v>
      </c>
      <c r="T196" s="9" t="n">
        <v>5805500</v>
      </c>
      <c r="U196" s="9" t="n">
        <v>2</v>
      </c>
    </row>
    <row r="197" customFormat="false" ht="13.8" hidden="false" customHeight="false" outlineLevel="0" collapsed="false">
      <c r="D197" s="7" t="s">
        <v>449</v>
      </c>
      <c r="E197" s="7" t="s">
        <v>449</v>
      </c>
      <c r="F197" s="7" t="s">
        <v>450</v>
      </c>
      <c r="G197" s="8" t="n">
        <v>22.4947</v>
      </c>
      <c r="H197" s="8" t="s">
        <v>152</v>
      </c>
      <c r="I197" s="8" t="s">
        <v>152</v>
      </c>
      <c r="K197" s="9" t="n">
        <v>5</v>
      </c>
      <c r="L197" s="9" t="n">
        <v>5</v>
      </c>
      <c r="M197" s="9" t="n">
        <v>5</v>
      </c>
      <c r="N197" s="9" t="n">
        <v>17.1</v>
      </c>
      <c r="O197" s="9" t="n">
        <v>17.1</v>
      </c>
      <c r="P197" s="9" t="n">
        <v>17.1</v>
      </c>
      <c r="Q197" s="9" t="n">
        <v>45.062</v>
      </c>
      <c r="R197" s="9" t="n">
        <v>0</v>
      </c>
      <c r="S197" s="9" t="n">
        <v>38.584</v>
      </c>
      <c r="T197" s="9" t="n">
        <v>9440700</v>
      </c>
      <c r="U197" s="9" t="n">
        <v>6</v>
      </c>
    </row>
    <row r="198" customFormat="false" ht="13.8" hidden="false" customHeight="false" outlineLevel="0" collapsed="false">
      <c r="D198" s="7" t="s">
        <v>451</v>
      </c>
      <c r="E198" s="7" t="s">
        <v>451</v>
      </c>
      <c r="F198" s="7" t="s">
        <v>452</v>
      </c>
      <c r="G198" s="8" t="n">
        <v>22.5369</v>
      </c>
      <c r="H198" s="8" t="s">
        <v>152</v>
      </c>
      <c r="I198" s="8" t="s">
        <v>152</v>
      </c>
      <c r="K198" s="9" t="n">
        <v>7</v>
      </c>
      <c r="L198" s="9" t="n">
        <v>6</v>
      </c>
      <c r="M198" s="9" t="n">
        <v>6</v>
      </c>
      <c r="N198" s="9" t="n">
        <v>19.1</v>
      </c>
      <c r="O198" s="9" t="n">
        <v>16.6</v>
      </c>
      <c r="P198" s="9" t="n">
        <v>16.6</v>
      </c>
      <c r="Q198" s="9" t="n">
        <v>55.814</v>
      </c>
      <c r="R198" s="9" t="n">
        <v>0</v>
      </c>
      <c r="S198" s="9" t="n">
        <v>60.654</v>
      </c>
      <c r="T198" s="9" t="n">
        <v>17955000</v>
      </c>
      <c r="U198" s="9" t="n">
        <v>11</v>
      </c>
    </row>
    <row r="199" customFormat="false" ht="13.8" hidden="false" customHeight="false" outlineLevel="0" collapsed="false">
      <c r="D199" s="7" t="s">
        <v>453</v>
      </c>
      <c r="E199" s="7" t="s">
        <v>453</v>
      </c>
      <c r="F199" s="7" t="s">
        <v>454</v>
      </c>
      <c r="G199" s="8" t="n">
        <v>22.5469</v>
      </c>
      <c r="H199" s="8" t="s">
        <v>152</v>
      </c>
      <c r="I199" s="8" t="s">
        <v>152</v>
      </c>
      <c r="K199" s="9" t="n">
        <v>4</v>
      </c>
      <c r="L199" s="9" t="n">
        <v>4</v>
      </c>
      <c r="M199" s="9" t="n">
        <v>4</v>
      </c>
      <c r="N199" s="9" t="n">
        <v>8.9</v>
      </c>
      <c r="O199" s="9" t="n">
        <v>8.9</v>
      </c>
      <c r="P199" s="9" t="n">
        <v>8.9</v>
      </c>
      <c r="Q199" s="9" t="n">
        <v>62.695</v>
      </c>
      <c r="R199" s="9" t="n">
        <v>0</v>
      </c>
      <c r="S199" s="9" t="n">
        <v>27.459</v>
      </c>
      <c r="T199" s="9" t="n">
        <v>6127600</v>
      </c>
      <c r="U199" s="9" t="n">
        <v>4</v>
      </c>
    </row>
    <row r="200" customFormat="false" ht="13.8" hidden="false" customHeight="false" outlineLevel="0" collapsed="false">
      <c r="D200" s="7" t="s">
        <v>455</v>
      </c>
      <c r="E200" s="7" t="s">
        <v>455</v>
      </c>
      <c r="F200" s="7" t="s">
        <v>456</v>
      </c>
      <c r="G200" s="8" t="n">
        <v>22.5546</v>
      </c>
      <c r="H200" s="8" t="s">
        <v>152</v>
      </c>
      <c r="I200" s="8" t="s">
        <v>152</v>
      </c>
      <c r="K200" s="9" t="n">
        <v>3</v>
      </c>
      <c r="L200" s="9" t="n">
        <v>3</v>
      </c>
      <c r="M200" s="9" t="n">
        <v>3</v>
      </c>
      <c r="N200" s="9" t="n">
        <v>10.9</v>
      </c>
      <c r="O200" s="9" t="n">
        <v>10.9</v>
      </c>
      <c r="P200" s="9" t="n">
        <v>10.9</v>
      </c>
      <c r="Q200" s="9" t="n">
        <v>47.082</v>
      </c>
      <c r="R200" s="9" t="n">
        <v>0</v>
      </c>
      <c r="S200" s="9" t="n">
        <v>19.665</v>
      </c>
      <c r="T200" s="9" t="n">
        <v>6160400</v>
      </c>
      <c r="U200" s="9" t="n">
        <v>4</v>
      </c>
    </row>
    <row r="201" customFormat="false" ht="13.8" hidden="false" customHeight="false" outlineLevel="0" collapsed="false">
      <c r="D201" s="7" t="s">
        <v>457</v>
      </c>
      <c r="E201" s="7" t="s">
        <v>458</v>
      </c>
      <c r="F201" s="7" t="s">
        <v>459</v>
      </c>
      <c r="G201" s="8" t="n">
        <v>22.5578</v>
      </c>
      <c r="H201" s="8" t="s">
        <v>152</v>
      </c>
      <c r="I201" s="8" t="s">
        <v>152</v>
      </c>
      <c r="K201" s="9" t="n">
        <v>4</v>
      </c>
      <c r="L201" s="9" t="n">
        <v>4</v>
      </c>
      <c r="M201" s="9" t="n">
        <v>4</v>
      </c>
      <c r="N201" s="9" t="n">
        <v>16.7</v>
      </c>
      <c r="O201" s="9" t="n">
        <v>16.7</v>
      </c>
      <c r="P201" s="9" t="n">
        <v>16.7</v>
      </c>
      <c r="Q201" s="9" t="n">
        <v>41.747</v>
      </c>
      <c r="R201" s="9" t="n">
        <v>0</v>
      </c>
      <c r="S201" s="9" t="n">
        <v>26.256</v>
      </c>
      <c r="T201" s="9" t="n">
        <v>6702700</v>
      </c>
      <c r="U201" s="9" t="n">
        <v>6</v>
      </c>
    </row>
    <row r="202" customFormat="false" ht="13.8" hidden="false" customHeight="false" outlineLevel="0" collapsed="false">
      <c r="D202" s="7" t="s">
        <v>460</v>
      </c>
      <c r="E202" s="7" t="s">
        <v>460</v>
      </c>
      <c r="F202" s="7" t="s">
        <v>461</v>
      </c>
      <c r="G202" s="8" t="n">
        <v>22.575</v>
      </c>
      <c r="H202" s="8" t="s">
        <v>152</v>
      </c>
      <c r="I202" s="8" t="s">
        <v>152</v>
      </c>
      <c r="K202" s="9" t="n">
        <v>5</v>
      </c>
      <c r="L202" s="9" t="n">
        <v>5</v>
      </c>
      <c r="M202" s="9" t="n">
        <v>5</v>
      </c>
      <c r="N202" s="9" t="n">
        <v>26.4</v>
      </c>
      <c r="O202" s="9" t="n">
        <v>26.4</v>
      </c>
      <c r="P202" s="9" t="n">
        <v>26.4</v>
      </c>
      <c r="Q202" s="9" t="n">
        <v>29.667</v>
      </c>
      <c r="R202" s="9" t="n">
        <v>0</v>
      </c>
      <c r="S202" s="9" t="n">
        <v>29.936</v>
      </c>
      <c r="T202" s="9" t="n">
        <v>6248300</v>
      </c>
      <c r="U202" s="9" t="n">
        <v>5</v>
      </c>
    </row>
    <row r="203" customFormat="false" ht="13.8" hidden="false" customHeight="false" outlineLevel="0" collapsed="false">
      <c r="D203" s="7" t="s">
        <v>462</v>
      </c>
      <c r="E203" s="7" t="s">
        <v>462</v>
      </c>
      <c r="F203" s="7" t="s">
        <v>463</v>
      </c>
      <c r="G203" s="8" t="n">
        <v>22.5978</v>
      </c>
      <c r="H203" s="8" t="s">
        <v>152</v>
      </c>
      <c r="I203" s="8" t="s">
        <v>152</v>
      </c>
      <c r="K203" s="9" t="n">
        <v>6</v>
      </c>
      <c r="L203" s="9" t="n">
        <v>6</v>
      </c>
      <c r="M203" s="9" t="n">
        <v>6</v>
      </c>
      <c r="N203" s="9" t="n">
        <v>33.8</v>
      </c>
      <c r="O203" s="9" t="n">
        <v>33.8</v>
      </c>
      <c r="P203" s="9" t="n">
        <v>33.8</v>
      </c>
      <c r="Q203" s="9" t="n">
        <v>30.014</v>
      </c>
      <c r="R203" s="9" t="n">
        <v>0</v>
      </c>
      <c r="S203" s="9" t="n">
        <v>55.175</v>
      </c>
      <c r="T203" s="9" t="n">
        <v>10956000</v>
      </c>
      <c r="U203" s="9" t="n">
        <v>6</v>
      </c>
    </row>
    <row r="204" customFormat="false" ht="13.8" hidden="false" customHeight="false" outlineLevel="0" collapsed="false">
      <c r="D204" s="7" t="s">
        <v>464</v>
      </c>
      <c r="E204" s="7" t="s">
        <v>464</v>
      </c>
      <c r="F204" s="7" t="s">
        <v>465</v>
      </c>
      <c r="G204" s="8" t="n">
        <v>22.6125</v>
      </c>
      <c r="H204" s="8" t="s">
        <v>152</v>
      </c>
      <c r="I204" s="8" t="s">
        <v>152</v>
      </c>
      <c r="K204" s="9" t="n">
        <v>4</v>
      </c>
      <c r="L204" s="9" t="n">
        <v>4</v>
      </c>
      <c r="M204" s="9" t="n">
        <v>4</v>
      </c>
      <c r="N204" s="9" t="n">
        <v>20.7</v>
      </c>
      <c r="O204" s="9" t="n">
        <v>20.7</v>
      </c>
      <c r="P204" s="9" t="n">
        <v>20.7</v>
      </c>
      <c r="Q204" s="9" t="n">
        <v>33.671</v>
      </c>
      <c r="R204" s="9" t="n">
        <v>0</v>
      </c>
      <c r="S204" s="9" t="n">
        <v>24.94</v>
      </c>
      <c r="T204" s="9" t="n">
        <v>8075500</v>
      </c>
      <c r="U204" s="9" t="n">
        <v>5</v>
      </c>
    </row>
    <row r="205" customFormat="false" ht="13.8" hidden="false" customHeight="false" outlineLevel="0" collapsed="false">
      <c r="D205" s="7" t="s">
        <v>466</v>
      </c>
      <c r="E205" s="7" t="s">
        <v>466</v>
      </c>
      <c r="F205" s="7" t="s">
        <v>467</v>
      </c>
      <c r="G205" s="8" t="n">
        <v>22.652</v>
      </c>
      <c r="H205" s="8" t="s">
        <v>152</v>
      </c>
      <c r="I205" s="8" t="s">
        <v>152</v>
      </c>
      <c r="K205" s="9" t="n">
        <v>4</v>
      </c>
      <c r="L205" s="9" t="n">
        <v>4</v>
      </c>
      <c r="M205" s="9" t="n">
        <v>4</v>
      </c>
      <c r="N205" s="9" t="n">
        <v>19.8</v>
      </c>
      <c r="O205" s="9" t="n">
        <v>19.8</v>
      </c>
      <c r="P205" s="9" t="n">
        <v>19.8</v>
      </c>
      <c r="Q205" s="9" t="n">
        <v>31.105</v>
      </c>
      <c r="R205" s="9" t="n">
        <v>0</v>
      </c>
      <c r="S205" s="9" t="n">
        <v>42.045</v>
      </c>
      <c r="T205" s="9" t="n">
        <v>14257000</v>
      </c>
      <c r="U205" s="9" t="n">
        <v>6</v>
      </c>
    </row>
    <row r="206" customFormat="false" ht="13.8" hidden="false" customHeight="false" outlineLevel="0" collapsed="false">
      <c r="D206" s="7" t="s">
        <v>468</v>
      </c>
      <c r="E206" s="7" t="s">
        <v>469</v>
      </c>
      <c r="F206" s="7" t="s">
        <v>470</v>
      </c>
      <c r="G206" s="8" t="n">
        <v>22.6598</v>
      </c>
      <c r="H206" s="8" t="s">
        <v>152</v>
      </c>
      <c r="I206" s="8" t="s">
        <v>152</v>
      </c>
      <c r="K206" s="9" t="n">
        <v>3</v>
      </c>
      <c r="L206" s="9" t="n">
        <v>3</v>
      </c>
      <c r="M206" s="9" t="n">
        <v>3</v>
      </c>
      <c r="N206" s="9" t="n">
        <v>11.2</v>
      </c>
      <c r="O206" s="9" t="n">
        <v>11.2</v>
      </c>
      <c r="P206" s="9" t="n">
        <v>11.2</v>
      </c>
      <c r="Q206" s="9" t="n">
        <v>59.218</v>
      </c>
      <c r="R206" s="9" t="n">
        <v>0</v>
      </c>
      <c r="S206" s="9" t="n">
        <v>62.841</v>
      </c>
      <c r="T206" s="9" t="n">
        <v>6626500</v>
      </c>
      <c r="U206" s="9" t="n">
        <v>5</v>
      </c>
    </row>
    <row r="207" customFormat="false" ht="13.8" hidden="false" customHeight="false" outlineLevel="0" collapsed="false">
      <c r="D207" s="7" t="s">
        <v>471</v>
      </c>
      <c r="E207" s="7" t="s">
        <v>471</v>
      </c>
      <c r="F207" s="7" t="s">
        <v>472</v>
      </c>
      <c r="G207" s="8" t="n">
        <v>22.6644</v>
      </c>
      <c r="H207" s="8" t="s">
        <v>152</v>
      </c>
      <c r="I207" s="8" t="s">
        <v>152</v>
      </c>
      <c r="K207" s="9" t="n">
        <v>5</v>
      </c>
      <c r="L207" s="9" t="n">
        <v>5</v>
      </c>
      <c r="M207" s="9" t="n">
        <v>5</v>
      </c>
      <c r="N207" s="9" t="n">
        <v>10.3</v>
      </c>
      <c r="O207" s="9" t="n">
        <v>10.3</v>
      </c>
      <c r="P207" s="9" t="n">
        <v>10.3</v>
      </c>
      <c r="Q207" s="9" t="n">
        <v>83.519</v>
      </c>
      <c r="R207" s="9" t="n">
        <v>0</v>
      </c>
      <c r="S207" s="9" t="n">
        <v>41.252</v>
      </c>
      <c r="T207" s="9" t="n">
        <v>6647800</v>
      </c>
      <c r="U207" s="9" t="n">
        <v>5</v>
      </c>
    </row>
    <row r="208" customFormat="false" ht="13.8" hidden="false" customHeight="false" outlineLevel="0" collapsed="false">
      <c r="D208" s="7" t="s">
        <v>473</v>
      </c>
      <c r="E208" s="7" t="s">
        <v>473</v>
      </c>
      <c r="F208" s="7" t="s">
        <v>474</v>
      </c>
      <c r="G208" s="8" t="n">
        <v>22.6684</v>
      </c>
      <c r="H208" s="8" t="s">
        <v>152</v>
      </c>
      <c r="I208" s="8" t="s">
        <v>152</v>
      </c>
      <c r="K208" s="9" t="n">
        <v>4</v>
      </c>
      <c r="L208" s="9" t="n">
        <v>4</v>
      </c>
      <c r="M208" s="9" t="n">
        <v>4</v>
      </c>
      <c r="N208" s="9" t="n">
        <v>17</v>
      </c>
      <c r="O208" s="9" t="n">
        <v>17</v>
      </c>
      <c r="P208" s="9" t="n">
        <v>17</v>
      </c>
      <c r="Q208" s="9" t="n">
        <v>52.135</v>
      </c>
      <c r="R208" s="9" t="n">
        <v>0</v>
      </c>
      <c r="S208" s="9" t="n">
        <v>63.418</v>
      </c>
      <c r="T208" s="9" t="n">
        <v>6666000</v>
      </c>
      <c r="U208" s="9" t="n">
        <v>4</v>
      </c>
    </row>
    <row r="209" customFormat="false" ht="13.8" hidden="false" customHeight="false" outlineLevel="0" collapsed="false">
      <c r="D209" s="7" t="s">
        <v>475</v>
      </c>
      <c r="E209" s="7" t="s">
        <v>475</v>
      </c>
      <c r="F209" s="7" t="s">
        <v>476</v>
      </c>
      <c r="G209" s="8" t="n">
        <v>22.6845</v>
      </c>
      <c r="H209" s="8" t="s">
        <v>152</v>
      </c>
      <c r="I209" s="8" t="s">
        <v>152</v>
      </c>
      <c r="K209" s="9" t="n">
        <v>1</v>
      </c>
      <c r="L209" s="9" t="n">
        <v>1</v>
      </c>
      <c r="M209" s="9" t="n">
        <v>1</v>
      </c>
      <c r="N209" s="9" t="n">
        <v>13.7</v>
      </c>
      <c r="O209" s="9" t="n">
        <v>13.7</v>
      </c>
      <c r="P209" s="9" t="n">
        <v>13.7</v>
      </c>
      <c r="Q209" s="9" t="n">
        <v>14.686</v>
      </c>
      <c r="R209" s="9" t="n">
        <v>0</v>
      </c>
      <c r="S209" s="9" t="n">
        <v>11.116</v>
      </c>
      <c r="T209" s="9" t="n">
        <v>6740900</v>
      </c>
      <c r="U209" s="9" t="n">
        <v>2</v>
      </c>
    </row>
    <row r="210" customFormat="false" ht="13.8" hidden="false" customHeight="false" outlineLevel="0" collapsed="false">
      <c r="D210" s="7" t="s">
        <v>477</v>
      </c>
      <c r="E210" s="7" t="s">
        <v>477</v>
      </c>
      <c r="F210" s="7" t="s">
        <v>478</v>
      </c>
      <c r="G210" s="8" t="n">
        <v>22.7549</v>
      </c>
      <c r="H210" s="8" t="s">
        <v>152</v>
      </c>
      <c r="I210" s="8" t="s">
        <v>152</v>
      </c>
      <c r="K210" s="9" t="n">
        <v>2</v>
      </c>
      <c r="L210" s="9" t="n">
        <v>2</v>
      </c>
      <c r="M210" s="9" t="n">
        <v>2</v>
      </c>
      <c r="N210" s="9" t="n">
        <v>6.3</v>
      </c>
      <c r="O210" s="9" t="n">
        <v>6.3</v>
      </c>
      <c r="P210" s="9" t="n">
        <v>6.3</v>
      </c>
      <c r="Q210" s="9" t="n">
        <v>31.283</v>
      </c>
      <c r="R210" s="9" t="n">
        <v>0</v>
      </c>
      <c r="S210" s="9" t="n">
        <v>73.905</v>
      </c>
      <c r="T210" s="9" t="n">
        <v>7077900</v>
      </c>
      <c r="U210" s="9" t="n">
        <v>4</v>
      </c>
    </row>
    <row r="211" customFormat="false" ht="13.8" hidden="false" customHeight="false" outlineLevel="0" collapsed="false">
      <c r="D211" s="7" t="s">
        <v>479</v>
      </c>
      <c r="E211" s="7" t="s">
        <v>480</v>
      </c>
      <c r="F211" s="7" t="s">
        <v>481</v>
      </c>
      <c r="G211" s="8" t="n">
        <v>22.7835</v>
      </c>
      <c r="H211" s="8" t="s">
        <v>152</v>
      </c>
      <c r="I211" s="8" t="s">
        <v>152</v>
      </c>
      <c r="K211" s="9" t="n">
        <v>8</v>
      </c>
      <c r="L211" s="9" t="n">
        <v>8</v>
      </c>
      <c r="M211" s="9" t="n">
        <v>8</v>
      </c>
      <c r="N211" s="9" t="n">
        <v>14.3</v>
      </c>
      <c r="O211" s="9" t="n">
        <v>14.3</v>
      </c>
      <c r="P211" s="9" t="n">
        <v>14.3</v>
      </c>
      <c r="Q211" s="9" t="n">
        <v>81.886</v>
      </c>
      <c r="R211" s="9" t="n">
        <v>0</v>
      </c>
      <c r="S211" s="9" t="n">
        <v>50.125</v>
      </c>
      <c r="T211" s="9" t="n">
        <v>20216000</v>
      </c>
      <c r="U211" s="9" t="n">
        <v>10</v>
      </c>
    </row>
    <row r="212" customFormat="false" ht="13.8" hidden="false" customHeight="false" outlineLevel="0" collapsed="false">
      <c r="D212" s="7" t="s">
        <v>482</v>
      </c>
      <c r="E212" s="7" t="s">
        <v>482</v>
      </c>
      <c r="F212" s="7" t="s">
        <v>483</v>
      </c>
      <c r="G212" s="8" t="n">
        <v>22.7922</v>
      </c>
      <c r="H212" s="8" t="s">
        <v>152</v>
      </c>
      <c r="I212" s="8" t="s">
        <v>152</v>
      </c>
      <c r="K212" s="9" t="n">
        <v>2</v>
      </c>
      <c r="L212" s="9" t="n">
        <v>2</v>
      </c>
      <c r="M212" s="9" t="n">
        <v>2</v>
      </c>
      <c r="N212" s="9" t="n">
        <v>4.5</v>
      </c>
      <c r="O212" s="9" t="n">
        <v>4.5</v>
      </c>
      <c r="P212" s="9" t="n">
        <v>4.5</v>
      </c>
      <c r="Q212" s="9" t="n">
        <v>41.364</v>
      </c>
      <c r="R212" s="9" t="n">
        <v>0</v>
      </c>
      <c r="S212" s="9" t="n">
        <v>11.689</v>
      </c>
      <c r="T212" s="9" t="n">
        <v>7263200</v>
      </c>
      <c r="U212" s="9" t="n">
        <v>1</v>
      </c>
    </row>
    <row r="213" customFormat="false" ht="13.8" hidden="false" customHeight="false" outlineLevel="0" collapsed="false">
      <c r="D213" s="7" t="s">
        <v>484</v>
      </c>
      <c r="E213" s="7" t="s">
        <v>484</v>
      </c>
      <c r="F213" s="7" t="s">
        <v>485</v>
      </c>
      <c r="G213" s="8" t="n">
        <v>22.7954</v>
      </c>
      <c r="H213" s="8" t="s">
        <v>152</v>
      </c>
      <c r="I213" s="8" t="s">
        <v>152</v>
      </c>
      <c r="K213" s="9" t="n">
        <v>2</v>
      </c>
      <c r="L213" s="9" t="n">
        <v>2</v>
      </c>
      <c r="M213" s="9" t="n">
        <v>2</v>
      </c>
      <c r="N213" s="9" t="n">
        <v>14.7</v>
      </c>
      <c r="O213" s="9" t="n">
        <v>14.7</v>
      </c>
      <c r="P213" s="9" t="n">
        <v>14.7</v>
      </c>
      <c r="Q213" s="9" t="n">
        <v>16.96</v>
      </c>
      <c r="R213" s="9" t="n">
        <v>0</v>
      </c>
      <c r="S213" s="9" t="n">
        <v>15.54</v>
      </c>
      <c r="T213" s="9" t="n">
        <v>7279700</v>
      </c>
      <c r="U213" s="9" t="n">
        <v>2</v>
      </c>
    </row>
    <row r="214" customFormat="false" ht="13.8" hidden="false" customHeight="false" outlineLevel="0" collapsed="false">
      <c r="D214" s="7" t="s">
        <v>486</v>
      </c>
      <c r="E214" s="7" t="s">
        <v>487</v>
      </c>
      <c r="F214" s="7" t="s">
        <v>488</v>
      </c>
      <c r="G214" s="8" t="n">
        <v>22.8052</v>
      </c>
      <c r="H214" s="8" t="s">
        <v>152</v>
      </c>
      <c r="I214" s="8" t="s">
        <v>152</v>
      </c>
      <c r="K214" s="9" t="n">
        <v>8</v>
      </c>
      <c r="L214" s="9" t="n">
        <v>1</v>
      </c>
      <c r="M214" s="9" t="n">
        <v>1</v>
      </c>
      <c r="N214" s="9" t="n">
        <v>28.4</v>
      </c>
      <c r="O214" s="9" t="n">
        <v>2.4</v>
      </c>
      <c r="P214" s="9" t="n">
        <v>2.4</v>
      </c>
      <c r="Q214" s="9" t="n">
        <v>57.063</v>
      </c>
      <c r="R214" s="9" t="n">
        <v>0</v>
      </c>
      <c r="S214" s="9" t="n">
        <v>23.714</v>
      </c>
      <c r="T214" s="9" t="n">
        <v>7329300</v>
      </c>
      <c r="U214" s="9" t="n">
        <v>2</v>
      </c>
    </row>
    <row r="215" customFormat="false" ht="13.8" hidden="false" customHeight="false" outlineLevel="0" collapsed="false">
      <c r="D215" s="7" t="s">
        <v>489</v>
      </c>
      <c r="E215" s="7" t="s">
        <v>490</v>
      </c>
      <c r="F215" s="7" t="s">
        <v>491</v>
      </c>
      <c r="G215" s="8" t="n">
        <v>22.8145</v>
      </c>
      <c r="H215" s="8" t="s">
        <v>152</v>
      </c>
      <c r="I215" s="8" t="s">
        <v>152</v>
      </c>
      <c r="K215" s="9" t="n">
        <v>9</v>
      </c>
      <c r="L215" s="9" t="n">
        <v>9</v>
      </c>
      <c r="M215" s="9" t="n">
        <v>9</v>
      </c>
      <c r="N215" s="9" t="n">
        <v>20.5</v>
      </c>
      <c r="O215" s="9" t="n">
        <v>20.5</v>
      </c>
      <c r="P215" s="9" t="n">
        <v>20.5</v>
      </c>
      <c r="Q215" s="9" t="n">
        <v>76.103</v>
      </c>
      <c r="R215" s="9" t="n">
        <v>0</v>
      </c>
      <c r="S215" s="9" t="n">
        <v>56.79</v>
      </c>
      <c r="T215" s="9" t="n">
        <v>13646000</v>
      </c>
      <c r="U215" s="9" t="n">
        <v>10</v>
      </c>
    </row>
    <row r="216" customFormat="false" ht="13.8" hidden="false" customHeight="false" outlineLevel="0" collapsed="false">
      <c r="D216" s="7" t="s">
        <v>492</v>
      </c>
      <c r="E216" s="7" t="s">
        <v>492</v>
      </c>
      <c r="F216" s="7" t="s">
        <v>493</v>
      </c>
      <c r="G216" s="8" t="n">
        <v>22.8263</v>
      </c>
      <c r="H216" s="8" t="s">
        <v>152</v>
      </c>
      <c r="I216" s="8" t="s">
        <v>152</v>
      </c>
      <c r="K216" s="9" t="n">
        <v>3</v>
      </c>
      <c r="L216" s="9" t="n">
        <v>3</v>
      </c>
      <c r="M216" s="9" t="n">
        <v>3</v>
      </c>
      <c r="N216" s="9" t="n">
        <v>27.9</v>
      </c>
      <c r="O216" s="9" t="n">
        <v>27.9</v>
      </c>
      <c r="P216" s="9" t="n">
        <v>27.9</v>
      </c>
      <c r="Q216" s="9" t="n">
        <v>12.512</v>
      </c>
      <c r="R216" s="9" t="n">
        <v>0</v>
      </c>
      <c r="S216" s="9" t="n">
        <v>17.16</v>
      </c>
      <c r="T216" s="9" t="n">
        <v>7436800</v>
      </c>
      <c r="U216" s="9" t="n">
        <v>3</v>
      </c>
    </row>
    <row r="217" customFormat="false" ht="13.8" hidden="false" customHeight="false" outlineLevel="0" collapsed="false">
      <c r="D217" s="7" t="s">
        <v>494</v>
      </c>
      <c r="E217" s="7" t="s">
        <v>494</v>
      </c>
      <c r="F217" s="7" t="s">
        <v>495</v>
      </c>
      <c r="G217" s="8" t="n">
        <v>22.8617</v>
      </c>
      <c r="H217" s="8" t="s">
        <v>152</v>
      </c>
      <c r="I217" s="8" t="s">
        <v>152</v>
      </c>
      <c r="K217" s="9" t="n">
        <v>6</v>
      </c>
      <c r="L217" s="9" t="n">
        <v>6</v>
      </c>
      <c r="M217" s="9" t="n">
        <v>6</v>
      </c>
      <c r="N217" s="9" t="n">
        <v>19.8</v>
      </c>
      <c r="O217" s="9" t="n">
        <v>19.8</v>
      </c>
      <c r="P217" s="9" t="n">
        <v>19.8</v>
      </c>
      <c r="Q217" s="9" t="n">
        <v>54.983</v>
      </c>
      <c r="R217" s="9" t="n">
        <v>0</v>
      </c>
      <c r="S217" s="9" t="n">
        <v>41.399</v>
      </c>
      <c r="T217" s="9" t="n">
        <v>11359000</v>
      </c>
      <c r="U217" s="9" t="n">
        <v>11</v>
      </c>
    </row>
    <row r="218" customFormat="false" ht="13.8" hidden="false" customHeight="false" outlineLevel="0" collapsed="false">
      <c r="D218" s="7" t="s">
        <v>496</v>
      </c>
      <c r="E218" s="7" t="s">
        <v>496</v>
      </c>
      <c r="F218" s="7" t="s">
        <v>497</v>
      </c>
      <c r="G218" s="8" t="n">
        <v>22.8682</v>
      </c>
      <c r="H218" s="8" t="s">
        <v>152</v>
      </c>
      <c r="I218" s="8" t="s">
        <v>152</v>
      </c>
      <c r="K218" s="9" t="n">
        <v>2</v>
      </c>
      <c r="L218" s="9" t="n">
        <v>2</v>
      </c>
      <c r="M218" s="9" t="n">
        <v>2</v>
      </c>
      <c r="N218" s="9" t="n">
        <v>14.5</v>
      </c>
      <c r="O218" s="9" t="n">
        <v>14.5</v>
      </c>
      <c r="P218" s="9" t="n">
        <v>14.5</v>
      </c>
      <c r="Q218" s="9" t="n">
        <v>28.599</v>
      </c>
      <c r="R218" s="9" t="n">
        <v>0</v>
      </c>
      <c r="S218" s="9" t="n">
        <v>73.429</v>
      </c>
      <c r="T218" s="9" t="n">
        <v>7656000</v>
      </c>
      <c r="U218" s="9" t="n">
        <v>3</v>
      </c>
    </row>
    <row r="219" customFormat="false" ht="13.8" hidden="false" customHeight="false" outlineLevel="0" collapsed="false">
      <c r="D219" s="7" t="s">
        <v>498</v>
      </c>
      <c r="E219" s="7" t="s">
        <v>498</v>
      </c>
      <c r="F219" s="7" t="s">
        <v>499</v>
      </c>
      <c r="G219" s="8" t="n">
        <v>22.9087</v>
      </c>
      <c r="H219" s="8" t="s">
        <v>152</v>
      </c>
      <c r="I219" s="8" t="s">
        <v>152</v>
      </c>
      <c r="K219" s="9" t="n">
        <v>3</v>
      </c>
      <c r="L219" s="9" t="n">
        <v>3</v>
      </c>
      <c r="M219" s="9" t="n">
        <v>3</v>
      </c>
      <c r="N219" s="9" t="n">
        <v>6</v>
      </c>
      <c r="O219" s="9" t="n">
        <v>6</v>
      </c>
      <c r="P219" s="9" t="n">
        <v>6</v>
      </c>
      <c r="Q219" s="9" t="n">
        <v>82.695</v>
      </c>
      <c r="R219" s="9" t="n">
        <v>0</v>
      </c>
      <c r="S219" s="9" t="n">
        <v>18.135</v>
      </c>
      <c r="T219" s="9" t="n">
        <v>9333100</v>
      </c>
      <c r="U219" s="9" t="n">
        <v>4</v>
      </c>
    </row>
    <row r="220" customFormat="false" ht="13.8" hidden="false" customHeight="false" outlineLevel="0" collapsed="false">
      <c r="D220" s="7" t="s">
        <v>500</v>
      </c>
      <c r="E220" s="7" t="s">
        <v>501</v>
      </c>
      <c r="F220" s="7" t="s">
        <v>502</v>
      </c>
      <c r="G220" s="8" t="n">
        <v>22.9321</v>
      </c>
      <c r="H220" s="8" t="s">
        <v>152</v>
      </c>
      <c r="I220" s="8" t="s">
        <v>152</v>
      </c>
      <c r="K220" s="9" t="n">
        <v>7</v>
      </c>
      <c r="L220" s="9" t="n">
        <v>7</v>
      </c>
      <c r="M220" s="9" t="n">
        <v>7</v>
      </c>
      <c r="N220" s="9" t="n">
        <v>8.1</v>
      </c>
      <c r="O220" s="9" t="n">
        <v>8.1</v>
      </c>
      <c r="P220" s="9" t="n">
        <v>8.1</v>
      </c>
      <c r="Q220" s="9" t="n">
        <v>130.03</v>
      </c>
      <c r="R220" s="9" t="n">
        <v>0</v>
      </c>
      <c r="S220" s="9" t="n">
        <v>77.562</v>
      </c>
      <c r="T220" s="9" t="n">
        <v>15483000</v>
      </c>
      <c r="U220" s="9" t="n">
        <v>7</v>
      </c>
    </row>
    <row r="221" customFormat="false" ht="13.8" hidden="false" customHeight="false" outlineLevel="0" collapsed="false">
      <c r="D221" s="7" t="s">
        <v>503</v>
      </c>
      <c r="E221" s="7" t="s">
        <v>503</v>
      </c>
      <c r="F221" s="7" t="s">
        <v>504</v>
      </c>
      <c r="G221" s="8" t="n">
        <v>22.9392</v>
      </c>
      <c r="H221" s="8" t="s">
        <v>152</v>
      </c>
      <c r="I221" s="8" t="s">
        <v>152</v>
      </c>
      <c r="K221" s="9" t="n">
        <v>4</v>
      </c>
      <c r="L221" s="9" t="n">
        <v>4</v>
      </c>
      <c r="M221" s="9" t="n">
        <v>4</v>
      </c>
      <c r="N221" s="9" t="n">
        <v>22.6</v>
      </c>
      <c r="O221" s="9" t="n">
        <v>22.6</v>
      </c>
      <c r="P221" s="9" t="n">
        <v>22.6</v>
      </c>
      <c r="Q221" s="9" t="n">
        <v>30.693</v>
      </c>
      <c r="R221" s="9" t="n">
        <v>0</v>
      </c>
      <c r="S221" s="9" t="n">
        <v>188.64</v>
      </c>
      <c r="T221" s="9" t="n">
        <v>8042200</v>
      </c>
      <c r="U221" s="9" t="n">
        <v>5</v>
      </c>
    </row>
    <row r="222" customFormat="false" ht="13.8" hidden="false" customHeight="false" outlineLevel="0" collapsed="false">
      <c r="D222" s="7" t="s">
        <v>505</v>
      </c>
      <c r="E222" s="7" t="s">
        <v>505</v>
      </c>
      <c r="F222" s="7" t="s">
        <v>506</v>
      </c>
      <c r="G222" s="8" t="n">
        <v>23.0233</v>
      </c>
      <c r="H222" s="8" t="s">
        <v>152</v>
      </c>
      <c r="I222" s="8" t="s">
        <v>152</v>
      </c>
      <c r="K222" s="9" t="n">
        <v>1</v>
      </c>
      <c r="L222" s="9" t="n">
        <v>1</v>
      </c>
      <c r="M222" s="9" t="n">
        <v>1</v>
      </c>
      <c r="N222" s="9" t="n">
        <v>4.5</v>
      </c>
      <c r="O222" s="9" t="n">
        <v>4.5</v>
      </c>
      <c r="P222" s="9" t="n">
        <v>4.5</v>
      </c>
      <c r="Q222" s="9" t="n">
        <v>55.839</v>
      </c>
      <c r="R222" s="9" t="n">
        <v>0</v>
      </c>
      <c r="S222" s="9" t="n">
        <v>6.5747</v>
      </c>
      <c r="T222" s="9" t="n">
        <v>8525200</v>
      </c>
      <c r="U222" s="9" t="n">
        <v>1</v>
      </c>
    </row>
    <row r="223" customFormat="false" ht="13.8" hidden="false" customHeight="false" outlineLevel="0" collapsed="false">
      <c r="D223" s="7" t="s">
        <v>507</v>
      </c>
      <c r="E223" s="7" t="s">
        <v>507</v>
      </c>
      <c r="F223" s="7" t="s">
        <v>508</v>
      </c>
      <c r="G223" s="8" t="n">
        <v>23.0536</v>
      </c>
      <c r="H223" s="8" t="s">
        <v>152</v>
      </c>
      <c r="I223" s="8" t="s">
        <v>152</v>
      </c>
      <c r="K223" s="9" t="n">
        <v>3</v>
      </c>
      <c r="L223" s="9" t="n">
        <v>3</v>
      </c>
      <c r="M223" s="9" t="n">
        <v>3</v>
      </c>
      <c r="N223" s="9" t="n">
        <v>9.1</v>
      </c>
      <c r="O223" s="9" t="n">
        <v>9.1</v>
      </c>
      <c r="P223" s="9" t="n">
        <v>9.1</v>
      </c>
      <c r="Q223" s="9" t="n">
        <v>61.514</v>
      </c>
      <c r="R223" s="9" t="n">
        <v>0</v>
      </c>
      <c r="S223" s="9" t="n">
        <v>43.042</v>
      </c>
      <c r="T223" s="9" t="n">
        <v>8706300</v>
      </c>
      <c r="U223" s="9" t="n">
        <v>5</v>
      </c>
    </row>
    <row r="224" customFormat="false" ht="13.8" hidden="false" customHeight="false" outlineLevel="0" collapsed="false">
      <c r="D224" s="7" t="s">
        <v>509</v>
      </c>
      <c r="E224" s="7" t="s">
        <v>509</v>
      </c>
      <c r="F224" s="7" t="s">
        <v>510</v>
      </c>
      <c r="G224" s="8" t="n">
        <v>23.0583</v>
      </c>
      <c r="H224" s="8" t="s">
        <v>152</v>
      </c>
      <c r="I224" s="8" t="s">
        <v>152</v>
      </c>
      <c r="K224" s="9" t="n">
        <v>4</v>
      </c>
      <c r="L224" s="9" t="n">
        <v>4</v>
      </c>
      <c r="M224" s="9" t="n">
        <v>4</v>
      </c>
      <c r="N224" s="9" t="n">
        <v>13.5</v>
      </c>
      <c r="O224" s="9" t="n">
        <v>13.5</v>
      </c>
      <c r="P224" s="9" t="n">
        <v>13.5</v>
      </c>
      <c r="Q224" s="9" t="n">
        <v>61.861</v>
      </c>
      <c r="R224" s="9" t="n">
        <v>0</v>
      </c>
      <c r="S224" s="9" t="n">
        <v>25.485</v>
      </c>
      <c r="T224" s="9" t="n">
        <v>8734300</v>
      </c>
      <c r="U224" s="9" t="n">
        <v>5</v>
      </c>
    </row>
    <row r="225" customFormat="false" ht="13.8" hidden="false" customHeight="false" outlineLevel="0" collapsed="false">
      <c r="D225" s="7" t="s">
        <v>511</v>
      </c>
      <c r="E225" s="7" t="s">
        <v>511</v>
      </c>
      <c r="F225" s="7" t="s">
        <v>512</v>
      </c>
      <c r="G225" s="8" t="n">
        <v>23.0645</v>
      </c>
      <c r="H225" s="8" t="s">
        <v>152</v>
      </c>
      <c r="I225" s="8" t="s">
        <v>152</v>
      </c>
      <c r="K225" s="9" t="n">
        <v>3</v>
      </c>
      <c r="L225" s="9" t="n">
        <v>3</v>
      </c>
      <c r="M225" s="9" t="n">
        <v>3</v>
      </c>
      <c r="N225" s="9" t="n">
        <v>17</v>
      </c>
      <c r="O225" s="9" t="n">
        <v>17</v>
      </c>
      <c r="P225" s="9" t="n">
        <v>17</v>
      </c>
      <c r="Q225" s="9" t="n">
        <v>27.45</v>
      </c>
      <c r="R225" s="9" t="n">
        <v>0</v>
      </c>
      <c r="S225" s="9" t="n">
        <v>85.379</v>
      </c>
      <c r="T225" s="9" t="n">
        <v>17218000</v>
      </c>
      <c r="U225" s="9" t="n">
        <v>8</v>
      </c>
    </row>
    <row r="226" customFormat="false" ht="13.8" hidden="false" customHeight="false" outlineLevel="0" collapsed="false">
      <c r="D226" s="7" t="s">
        <v>513</v>
      </c>
      <c r="E226" s="7" t="s">
        <v>513</v>
      </c>
      <c r="F226" s="7" t="s">
        <v>514</v>
      </c>
      <c r="G226" s="8" t="n">
        <v>23.11</v>
      </c>
      <c r="H226" s="8" t="s">
        <v>152</v>
      </c>
      <c r="I226" s="8" t="s">
        <v>152</v>
      </c>
      <c r="K226" s="9" t="n">
        <v>2</v>
      </c>
      <c r="L226" s="9" t="n">
        <v>2</v>
      </c>
      <c r="M226" s="9" t="n">
        <v>2</v>
      </c>
      <c r="N226" s="9" t="n">
        <v>29.6</v>
      </c>
      <c r="O226" s="9" t="n">
        <v>29.6</v>
      </c>
      <c r="P226" s="9" t="n">
        <v>29.6</v>
      </c>
      <c r="Q226" s="9" t="n">
        <v>9.7644</v>
      </c>
      <c r="R226" s="9" t="n">
        <v>0</v>
      </c>
      <c r="S226" s="9" t="n">
        <v>94.503</v>
      </c>
      <c r="T226" s="9" t="n">
        <v>9053400</v>
      </c>
      <c r="U226" s="9" t="n">
        <v>3</v>
      </c>
    </row>
    <row r="227" customFormat="false" ht="13.8" hidden="false" customHeight="false" outlineLevel="0" collapsed="false">
      <c r="D227" s="7" t="s">
        <v>515</v>
      </c>
      <c r="E227" s="7" t="s">
        <v>515</v>
      </c>
      <c r="F227" s="7" t="s">
        <v>516</v>
      </c>
      <c r="G227" s="8" t="n">
        <v>23.1206</v>
      </c>
      <c r="H227" s="8" t="s">
        <v>152</v>
      </c>
      <c r="I227" s="8" t="s">
        <v>152</v>
      </c>
      <c r="K227" s="9" t="n">
        <v>3</v>
      </c>
      <c r="L227" s="9" t="n">
        <v>3</v>
      </c>
      <c r="M227" s="9" t="n">
        <v>3</v>
      </c>
      <c r="N227" s="9" t="n">
        <v>20.1</v>
      </c>
      <c r="O227" s="9" t="n">
        <v>20.1</v>
      </c>
      <c r="P227" s="9" t="n">
        <v>20.1</v>
      </c>
      <c r="Q227" s="9" t="n">
        <v>32.976</v>
      </c>
      <c r="R227" s="9" t="n">
        <v>0</v>
      </c>
      <c r="S227" s="9" t="n">
        <v>51.089</v>
      </c>
      <c r="T227" s="9" t="n">
        <v>19564000</v>
      </c>
      <c r="U227" s="9" t="n">
        <v>4</v>
      </c>
    </row>
    <row r="228" customFormat="false" ht="13.8" hidden="false" customHeight="false" outlineLevel="0" collapsed="false">
      <c r="D228" s="7" t="s">
        <v>517</v>
      </c>
      <c r="E228" s="7" t="s">
        <v>517</v>
      </c>
      <c r="F228" s="7" t="s">
        <v>518</v>
      </c>
      <c r="G228" s="8" t="n">
        <v>23.1721</v>
      </c>
      <c r="H228" s="8" t="s">
        <v>152</v>
      </c>
      <c r="I228" s="8" t="s">
        <v>152</v>
      </c>
      <c r="K228" s="9" t="n">
        <v>4</v>
      </c>
      <c r="L228" s="9" t="n">
        <v>4</v>
      </c>
      <c r="M228" s="9" t="n">
        <v>4</v>
      </c>
      <c r="N228" s="9" t="n">
        <v>16.5</v>
      </c>
      <c r="O228" s="9" t="n">
        <v>16.5</v>
      </c>
      <c r="P228" s="9" t="n">
        <v>16.5</v>
      </c>
      <c r="Q228" s="9" t="n">
        <v>28.167</v>
      </c>
      <c r="R228" s="9" t="n">
        <v>0</v>
      </c>
      <c r="S228" s="9" t="n">
        <v>52.549</v>
      </c>
      <c r="T228" s="9" t="n">
        <v>11615000</v>
      </c>
      <c r="U228" s="9" t="n">
        <v>6</v>
      </c>
    </row>
    <row r="229" customFormat="false" ht="13.8" hidden="false" customHeight="false" outlineLevel="0" collapsed="false">
      <c r="D229" s="7" t="s">
        <v>519</v>
      </c>
      <c r="E229" s="7" t="s">
        <v>519</v>
      </c>
      <c r="F229" s="7" t="s">
        <v>520</v>
      </c>
      <c r="G229" s="8" t="n">
        <v>23.1741</v>
      </c>
      <c r="H229" s="8" t="s">
        <v>152</v>
      </c>
      <c r="I229" s="8" t="s">
        <v>152</v>
      </c>
      <c r="K229" s="9" t="n">
        <v>8</v>
      </c>
      <c r="L229" s="9" t="n">
        <v>8</v>
      </c>
      <c r="M229" s="9" t="n">
        <v>8</v>
      </c>
      <c r="N229" s="9" t="n">
        <v>18.5</v>
      </c>
      <c r="O229" s="9" t="n">
        <v>18.5</v>
      </c>
      <c r="P229" s="9" t="n">
        <v>18.5</v>
      </c>
      <c r="Q229" s="9" t="n">
        <v>57.603</v>
      </c>
      <c r="R229" s="9" t="n">
        <v>0</v>
      </c>
      <c r="S229" s="9" t="n">
        <v>97.165</v>
      </c>
      <c r="T229" s="9" t="n">
        <v>23243000</v>
      </c>
      <c r="U229" s="9" t="n">
        <v>8</v>
      </c>
    </row>
    <row r="230" customFormat="false" ht="13.8" hidden="false" customHeight="false" outlineLevel="0" collapsed="false">
      <c r="D230" s="7" t="s">
        <v>521</v>
      </c>
      <c r="E230" s="7" t="s">
        <v>521</v>
      </c>
      <c r="F230" s="7" t="s">
        <v>522</v>
      </c>
      <c r="G230" s="8" t="n">
        <v>23.1769</v>
      </c>
      <c r="H230" s="8" t="s">
        <v>152</v>
      </c>
      <c r="I230" s="8" t="s">
        <v>152</v>
      </c>
      <c r="K230" s="9" t="n">
        <v>6</v>
      </c>
      <c r="L230" s="9" t="n">
        <v>6</v>
      </c>
      <c r="M230" s="9" t="n">
        <v>6</v>
      </c>
      <c r="N230" s="9" t="n">
        <v>11.9</v>
      </c>
      <c r="O230" s="9" t="n">
        <v>11.9</v>
      </c>
      <c r="P230" s="9" t="n">
        <v>11.9</v>
      </c>
      <c r="Q230" s="9" t="n">
        <v>79.104</v>
      </c>
      <c r="R230" s="9" t="n">
        <v>0</v>
      </c>
      <c r="S230" s="9" t="n">
        <v>88.406</v>
      </c>
      <c r="T230" s="9" t="n">
        <v>10227000</v>
      </c>
      <c r="U230" s="9" t="n">
        <v>7</v>
      </c>
    </row>
    <row r="231" customFormat="false" ht="13.8" hidden="false" customHeight="false" outlineLevel="0" collapsed="false">
      <c r="D231" s="7" t="s">
        <v>523</v>
      </c>
      <c r="E231" s="7" t="s">
        <v>523</v>
      </c>
      <c r="F231" s="7" t="s">
        <v>524</v>
      </c>
      <c r="G231" s="8" t="n">
        <v>23.1904</v>
      </c>
      <c r="H231" s="8" t="s">
        <v>152</v>
      </c>
      <c r="I231" s="8" t="s">
        <v>152</v>
      </c>
      <c r="K231" s="9" t="n">
        <v>12</v>
      </c>
      <c r="L231" s="9" t="n">
        <v>12</v>
      </c>
      <c r="M231" s="9" t="n">
        <v>9</v>
      </c>
      <c r="N231" s="9" t="n">
        <v>26.6</v>
      </c>
      <c r="O231" s="9" t="n">
        <v>26.6</v>
      </c>
      <c r="P231" s="9" t="n">
        <v>20.6</v>
      </c>
      <c r="Q231" s="9" t="n">
        <v>72.641</v>
      </c>
      <c r="R231" s="9" t="n">
        <v>0</v>
      </c>
      <c r="S231" s="9" t="n">
        <v>268.28</v>
      </c>
      <c r="T231" s="9" t="n">
        <v>35557000</v>
      </c>
      <c r="U231" s="9" t="n">
        <v>20</v>
      </c>
    </row>
    <row r="232" customFormat="false" ht="13.8" hidden="false" customHeight="false" outlineLevel="0" collapsed="false">
      <c r="D232" s="7" t="s">
        <v>525</v>
      </c>
      <c r="E232" s="7" t="s">
        <v>525</v>
      </c>
      <c r="F232" s="7" t="s">
        <v>526</v>
      </c>
      <c r="G232" s="8" t="n">
        <v>23.2122</v>
      </c>
      <c r="H232" s="8" t="s">
        <v>152</v>
      </c>
      <c r="I232" s="8" t="s">
        <v>152</v>
      </c>
      <c r="K232" s="9" t="n">
        <v>3</v>
      </c>
      <c r="L232" s="9" t="n">
        <v>3</v>
      </c>
      <c r="M232" s="9" t="n">
        <v>3</v>
      </c>
      <c r="N232" s="9" t="n">
        <v>14.2</v>
      </c>
      <c r="O232" s="9" t="n">
        <v>14.2</v>
      </c>
      <c r="P232" s="9" t="n">
        <v>14.2</v>
      </c>
      <c r="Q232" s="9" t="n">
        <v>39.601</v>
      </c>
      <c r="R232" s="9" t="n">
        <v>0</v>
      </c>
      <c r="S232" s="9" t="n">
        <v>36.123</v>
      </c>
      <c r="T232" s="9" t="n">
        <v>12461000</v>
      </c>
      <c r="U232" s="9" t="n">
        <v>6</v>
      </c>
    </row>
    <row r="233" customFormat="false" ht="13.8" hidden="false" customHeight="false" outlineLevel="0" collapsed="false">
      <c r="D233" s="7" t="s">
        <v>527</v>
      </c>
      <c r="E233" s="7" t="s">
        <v>527</v>
      </c>
      <c r="F233" s="7" t="s">
        <v>528</v>
      </c>
      <c r="G233" s="8" t="n">
        <v>23.2204</v>
      </c>
      <c r="H233" s="8" t="s">
        <v>152</v>
      </c>
      <c r="I233" s="8" t="s">
        <v>152</v>
      </c>
      <c r="K233" s="9" t="n">
        <v>2</v>
      </c>
      <c r="L233" s="9" t="n">
        <v>2</v>
      </c>
      <c r="M233" s="9" t="n">
        <v>2</v>
      </c>
      <c r="N233" s="9" t="n">
        <v>19</v>
      </c>
      <c r="O233" s="9" t="n">
        <v>19</v>
      </c>
      <c r="P233" s="9" t="n">
        <v>19</v>
      </c>
      <c r="Q233" s="9" t="n">
        <v>11.753</v>
      </c>
      <c r="R233" s="9" t="n">
        <v>0</v>
      </c>
      <c r="S233" s="9" t="n">
        <v>17.525</v>
      </c>
      <c r="T233" s="9" t="n">
        <v>11318000</v>
      </c>
      <c r="U233" s="9" t="n">
        <v>2</v>
      </c>
    </row>
    <row r="234" customFormat="false" ht="13.8" hidden="false" customHeight="false" outlineLevel="0" collapsed="false">
      <c r="D234" s="7" t="s">
        <v>529</v>
      </c>
      <c r="E234" s="7" t="s">
        <v>529</v>
      </c>
      <c r="F234" s="7" t="s">
        <v>530</v>
      </c>
      <c r="G234" s="8" t="n">
        <v>23.2373</v>
      </c>
      <c r="H234" s="8" t="s">
        <v>152</v>
      </c>
      <c r="I234" s="8" t="s">
        <v>152</v>
      </c>
      <c r="K234" s="9" t="n">
        <v>2</v>
      </c>
      <c r="L234" s="9" t="n">
        <v>2</v>
      </c>
      <c r="M234" s="9" t="n">
        <v>2</v>
      </c>
      <c r="N234" s="9" t="n">
        <v>17.6</v>
      </c>
      <c r="O234" s="9" t="n">
        <v>17.6</v>
      </c>
      <c r="P234" s="9" t="n">
        <v>17.6</v>
      </c>
      <c r="Q234" s="9" t="n">
        <v>16.804</v>
      </c>
      <c r="R234" s="9" t="n">
        <v>0</v>
      </c>
      <c r="S234" s="9" t="n">
        <v>12.861</v>
      </c>
      <c r="T234" s="9" t="n">
        <v>11193000</v>
      </c>
      <c r="U234" s="9" t="n">
        <v>3</v>
      </c>
    </row>
    <row r="235" customFormat="false" ht="13.8" hidden="false" customHeight="false" outlineLevel="0" collapsed="false">
      <c r="D235" s="7" t="s">
        <v>531</v>
      </c>
      <c r="E235" s="7" t="s">
        <v>531</v>
      </c>
      <c r="F235" s="7" t="s">
        <v>532</v>
      </c>
      <c r="G235" s="8" t="n">
        <v>23.2701</v>
      </c>
      <c r="H235" s="8" t="s">
        <v>152</v>
      </c>
      <c r="I235" s="8" t="s">
        <v>152</v>
      </c>
      <c r="K235" s="9" t="n">
        <v>5</v>
      </c>
      <c r="L235" s="9" t="n">
        <v>5</v>
      </c>
      <c r="M235" s="9" t="n">
        <v>5</v>
      </c>
      <c r="N235" s="9" t="n">
        <v>31.2</v>
      </c>
      <c r="O235" s="9" t="n">
        <v>31.2</v>
      </c>
      <c r="P235" s="9" t="n">
        <v>31.2</v>
      </c>
      <c r="Q235" s="9" t="n">
        <v>17.464</v>
      </c>
      <c r="R235" s="9" t="n">
        <v>0</v>
      </c>
      <c r="S235" s="9" t="n">
        <v>47.811</v>
      </c>
      <c r="T235" s="9" t="n">
        <v>12217000</v>
      </c>
      <c r="U235" s="9" t="n">
        <v>5</v>
      </c>
    </row>
    <row r="236" customFormat="false" ht="13.8" hidden="false" customHeight="false" outlineLevel="0" collapsed="false">
      <c r="D236" s="7" t="s">
        <v>533</v>
      </c>
      <c r="E236" s="7" t="s">
        <v>534</v>
      </c>
      <c r="F236" s="7" t="s">
        <v>535</v>
      </c>
      <c r="G236" s="8" t="n">
        <v>23.3329</v>
      </c>
      <c r="H236" s="8" t="s">
        <v>152</v>
      </c>
      <c r="I236" s="8" t="s">
        <v>152</v>
      </c>
      <c r="K236" s="9" t="n">
        <v>7</v>
      </c>
      <c r="L236" s="9" t="n">
        <v>1</v>
      </c>
      <c r="M236" s="9" t="n">
        <v>1</v>
      </c>
      <c r="N236" s="9" t="n">
        <v>24.8</v>
      </c>
      <c r="O236" s="9" t="n">
        <v>8.4</v>
      </c>
      <c r="P236" s="9" t="n">
        <v>8.4</v>
      </c>
      <c r="Q236" s="9" t="n">
        <v>29.007</v>
      </c>
      <c r="R236" s="9" t="n">
        <v>0</v>
      </c>
      <c r="S236" s="9" t="n">
        <v>77.648</v>
      </c>
      <c r="T236" s="9" t="n">
        <v>10566000</v>
      </c>
      <c r="U236" s="9" t="n">
        <v>3</v>
      </c>
    </row>
    <row r="237" customFormat="false" ht="13.8" hidden="false" customHeight="false" outlineLevel="0" collapsed="false">
      <c r="D237" s="7" t="s">
        <v>536</v>
      </c>
      <c r="E237" s="7" t="s">
        <v>536</v>
      </c>
      <c r="F237" s="7" t="s">
        <v>537</v>
      </c>
      <c r="G237" s="8" t="n">
        <v>23.4064</v>
      </c>
      <c r="H237" s="8" t="s">
        <v>152</v>
      </c>
      <c r="I237" s="8" t="s">
        <v>152</v>
      </c>
      <c r="K237" s="9" t="n">
        <v>1</v>
      </c>
      <c r="L237" s="9" t="n">
        <v>1</v>
      </c>
      <c r="M237" s="9" t="n">
        <v>1</v>
      </c>
      <c r="N237" s="9" t="n">
        <v>10.9</v>
      </c>
      <c r="O237" s="9" t="n">
        <v>10.9</v>
      </c>
      <c r="P237" s="9" t="n">
        <v>10.9</v>
      </c>
      <c r="Q237" s="9" t="n">
        <v>17.395</v>
      </c>
      <c r="R237" s="9" t="n">
        <v>0</v>
      </c>
      <c r="S237" s="9" t="n">
        <v>72.766</v>
      </c>
      <c r="T237" s="9" t="n">
        <v>12070000</v>
      </c>
      <c r="U237" s="9" t="n">
        <v>3</v>
      </c>
    </row>
    <row r="238" customFormat="false" ht="13.8" hidden="false" customHeight="false" outlineLevel="0" collapsed="false">
      <c r="D238" s="7" t="s">
        <v>538</v>
      </c>
      <c r="E238" s="7" t="s">
        <v>538</v>
      </c>
      <c r="F238" s="7" t="s">
        <v>539</v>
      </c>
      <c r="G238" s="8" t="n">
        <v>23.4348</v>
      </c>
      <c r="H238" s="8" t="s">
        <v>152</v>
      </c>
      <c r="I238" s="8" t="s">
        <v>152</v>
      </c>
      <c r="K238" s="9" t="n">
        <v>7</v>
      </c>
      <c r="L238" s="9" t="n">
        <v>7</v>
      </c>
      <c r="M238" s="9" t="n">
        <v>7</v>
      </c>
      <c r="N238" s="9" t="n">
        <v>27.1</v>
      </c>
      <c r="O238" s="9" t="n">
        <v>27.1</v>
      </c>
      <c r="P238" s="9" t="n">
        <v>27.1</v>
      </c>
      <c r="Q238" s="9" t="n">
        <v>29.871</v>
      </c>
      <c r="R238" s="9" t="n">
        <v>0</v>
      </c>
      <c r="S238" s="9" t="n">
        <v>86.772</v>
      </c>
      <c r="T238" s="9" t="n">
        <v>12457000</v>
      </c>
      <c r="U238" s="9" t="n">
        <v>7</v>
      </c>
    </row>
    <row r="239" customFormat="false" ht="13.8" hidden="false" customHeight="false" outlineLevel="0" collapsed="false">
      <c r="D239" s="7" t="s">
        <v>540</v>
      </c>
      <c r="E239" s="7" t="s">
        <v>540</v>
      </c>
      <c r="F239" s="7" t="s">
        <v>541</v>
      </c>
      <c r="G239" s="8" t="n">
        <v>23.4814</v>
      </c>
      <c r="H239" s="8" t="s">
        <v>152</v>
      </c>
      <c r="I239" s="8" t="s">
        <v>152</v>
      </c>
      <c r="K239" s="9" t="n">
        <v>2</v>
      </c>
      <c r="L239" s="9" t="n">
        <v>2</v>
      </c>
      <c r="M239" s="9" t="n">
        <v>2</v>
      </c>
      <c r="N239" s="9" t="n">
        <v>31.5</v>
      </c>
      <c r="O239" s="9" t="n">
        <v>31.5</v>
      </c>
      <c r="P239" s="9" t="n">
        <v>31.5</v>
      </c>
      <c r="Q239" s="9" t="n">
        <v>12.394</v>
      </c>
      <c r="R239" s="9" t="n">
        <v>0</v>
      </c>
      <c r="S239" s="9" t="n">
        <v>46.446</v>
      </c>
      <c r="T239" s="9" t="n">
        <v>16808000</v>
      </c>
      <c r="U239" s="9" t="n">
        <v>4</v>
      </c>
    </row>
    <row r="240" customFormat="false" ht="13.8" hidden="false" customHeight="false" outlineLevel="0" collapsed="false">
      <c r="D240" s="7" t="s">
        <v>542</v>
      </c>
      <c r="E240" s="7" t="s">
        <v>543</v>
      </c>
      <c r="F240" s="7" t="s">
        <v>544</v>
      </c>
      <c r="G240" s="8" t="n">
        <v>23.4973</v>
      </c>
      <c r="H240" s="8" t="s">
        <v>152</v>
      </c>
      <c r="I240" s="8" t="s">
        <v>152</v>
      </c>
      <c r="K240" s="9" t="n">
        <v>6</v>
      </c>
      <c r="L240" s="9" t="n">
        <v>6</v>
      </c>
      <c r="M240" s="9" t="n">
        <v>6</v>
      </c>
      <c r="N240" s="9" t="n">
        <v>18.5</v>
      </c>
      <c r="O240" s="9" t="n">
        <v>18.5</v>
      </c>
      <c r="P240" s="9" t="n">
        <v>18.5</v>
      </c>
      <c r="Q240" s="9" t="n">
        <v>48.034</v>
      </c>
      <c r="R240" s="9" t="n">
        <v>0</v>
      </c>
      <c r="S240" s="9" t="n">
        <v>36.666</v>
      </c>
      <c r="T240" s="9" t="n">
        <v>11841000</v>
      </c>
      <c r="U240" s="9" t="n">
        <v>6</v>
      </c>
    </row>
    <row r="241" customFormat="false" ht="13.8" hidden="false" customHeight="false" outlineLevel="0" collapsed="false">
      <c r="D241" s="7" t="s">
        <v>545</v>
      </c>
      <c r="E241" s="7" t="s">
        <v>545</v>
      </c>
      <c r="F241" s="7" t="s">
        <v>546</v>
      </c>
      <c r="G241" s="8" t="n">
        <v>23.5216</v>
      </c>
      <c r="H241" s="8" t="s">
        <v>152</v>
      </c>
      <c r="I241" s="8" t="s">
        <v>152</v>
      </c>
      <c r="K241" s="9" t="n">
        <v>3</v>
      </c>
      <c r="L241" s="9" t="n">
        <v>3</v>
      </c>
      <c r="M241" s="9" t="n">
        <v>3</v>
      </c>
      <c r="N241" s="9" t="n">
        <v>26.2</v>
      </c>
      <c r="O241" s="9" t="n">
        <v>26.2</v>
      </c>
      <c r="P241" s="9" t="n">
        <v>26.2</v>
      </c>
      <c r="Q241" s="9" t="n">
        <v>21.87</v>
      </c>
      <c r="R241" s="9" t="n">
        <v>0</v>
      </c>
      <c r="S241" s="9" t="n">
        <v>44.56</v>
      </c>
      <c r="T241" s="9" t="n">
        <v>12042000</v>
      </c>
      <c r="U241" s="9" t="n">
        <v>6</v>
      </c>
    </row>
    <row r="242" customFormat="false" ht="13.8" hidden="false" customHeight="false" outlineLevel="0" collapsed="false">
      <c r="D242" s="7" t="s">
        <v>547</v>
      </c>
      <c r="E242" s="7" t="s">
        <v>547</v>
      </c>
      <c r="F242" s="7" t="s">
        <v>548</v>
      </c>
      <c r="G242" s="8" t="n">
        <v>23.5337</v>
      </c>
      <c r="H242" s="8" t="s">
        <v>152</v>
      </c>
      <c r="I242" s="8" t="s">
        <v>152</v>
      </c>
      <c r="K242" s="9" t="n">
        <v>1</v>
      </c>
      <c r="L242" s="9" t="n">
        <v>1</v>
      </c>
      <c r="M242" s="9" t="n">
        <v>1</v>
      </c>
      <c r="N242" s="9" t="n">
        <v>3.9</v>
      </c>
      <c r="O242" s="9" t="n">
        <v>3.9</v>
      </c>
      <c r="P242" s="9" t="n">
        <v>3.9</v>
      </c>
      <c r="Q242" s="9" t="n">
        <v>90.507</v>
      </c>
      <c r="R242" s="9" t="n">
        <v>0</v>
      </c>
      <c r="S242" s="9" t="n">
        <v>7.2947</v>
      </c>
      <c r="T242" s="9" t="n">
        <v>12144000</v>
      </c>
      <c r="U242" s="9" t="n">
        <v>0</v>
      </c>
    </row>
    <row r="243" customFormat="false" ht="13.8" hidden="false" customHeight="false" outlineLevel="0" collapsed="false">
      <c r="D243" s="7" t="s">
        <v>549</v>
      </c>
      <c r="E243" s="7" t="s">
        <v>549</v>
      </c>
      <c r="F243" s="7" t="s">
        <v>550</v>
      </c>
      <c r="G243" s="8" t="n">
        <v>23.565</v>
      </c>
      <c r="H243" s="8" t="s">
        <v>152</v>
      </c>
      <c r="I243" s="8" t="s">
        <v>152</v>
      </c>
      <c r="K243" s="9" t="n">
        <v>4</v>
      </c>
      <c r="L243" s="9" t="n">
        <v>4</v>
      </c>
      <c r="M243" s="9" t="n">
        <v>4</v>
      </c>
      <c r="N243" s="9" t="n">
        <v>56</v>
      </c>
      <c r="O243" s="9" t="n">
        <v>56</v>
      </c>
      <c r="P243" s="9" t="n">
        <v>56</v>
      </c>
      <c r="Q243" s="9" t="n">
        <v>15.635</v>
      </c>
      <c r="R243" s="9" t="n">
        <v>0</v>
      </c>
      <c r="S243" s="9" t="n">
        <v>27.898</v>
      </c>
      <c r="T243" s="9" t="n">
        <v>14272000</v>
      </c>
      <c r="U243" s="9" t="n">
        <v>4</v>
      </c>
    </row>
    <row r="244" customFormat="false" ht="13.8" hidden="false" customHeight="false" outlineLevel="0" collapsed="false">
      <c r="D244" s="7" t="s">
        <v>551</v>
      </c>
      <c r="E244" s="7" t="s">
        <v>552</v>
      </c>
      <c r="F244" s="7" t="s">
        <v>553</v>
      </c>
      <c r="G244" s="8" t="n">
        <v>23.5767</v>
      </c>
      <c r="H244" s="8" t="s">
        <v>152</v>
      </c>
      <c r="I244" s="8" t="s">
        <v>152</v>
      </c>
      <c r="K244" s="9" t="n">
        <v>12</v>
      </c>
      <c r="L244" s="9" t="n">
        <v>2</v>
      </c>
      <c r="M244" s="9" t="n">
        <v>1</v>
      </c>
      <c r="N244" s="9" t="n">
        <v>24.1</v>
      </c>
      <c r="O244" s="9" t="n">
        <v>4.6</v>
      </c>
      <c r="P244" s="9" t="n">
        <v>1.9</v>
      </c>
      <c r="Q244" s="9" t="n">
        <v>89.322</v>
      </c>
      <c r="R244" s="9" t="n">
        <v>0</v>
      </c>
      <c r="S244" s="9" t="n">
        <v>13.2</v>
      </c>
      <c r="T244" s="9" t="n">
        <v>12511000</v>
      </c>
      <c r="U244" s="9" t="n">
        <v>2</v>
      </c>
    </row>
    <row r="245" customFormat="false" ht="13.8" hidden="false" customHeight="false" outlineLevel="0" collapsed="false">
      <c r="D245" s="7" t="s">
        <v>554</v>
      </c>
      <c r="E245" s="7" t="s">
        <v>555</v>
      </c>
      <c r="F245" s="7" t="s">
        <v>556</v>
      </c>
      <c r="G245" s="8" t="n">
        <v>23.5861</v>
      </c>
      <c r="H245" s="8" t="s">
        <v>152</v>
      </c>
      <c r="I245" s="8" t="s">
        <v>152</v>
      </c>
      <c r="K245" s="9" t="n">
        <v>5</v>
      </c>
      <c r="L245" s="9" t="n">
        <v>2</v>
      </c>
      <c r="M245" s="9" t="n">
        <v>2</v>
      </c>
      <c r="N245" s="9" t="n">
        <v>34.5</v>
      </c>
      <c r="O245" s="9" t="n">
        <v>9.1</v>
      </c>
      <c r="P245" s="9" t="n">
        <v>9.1</v>
      </c>
      <c r="Q245" s="9" t="n">
        <v>24.628</v>
      </c>
      <c r="R245" s="9" t="n">
        <v>0</v>
      </c>
      <c r="S245" s="9" t="n">
        <v>11.583</v>
      </c>
      <c r="T245" s="9" t="n">
        <v>12593000</v>
      </c>
      <c r="U245" s="9" t="n">
        <v>3</v>
      </c>
    </row>
    <row r="246" customFormat="false" ht="13.8" hidden="false" customHeight="false" outlineLevel="0" collapsed="false">
      <c r="D246" s="7" t="s">
        <v>557</v>
      </c>
      <c r="E246" s="7" t="s">
        <v>557</v>
      </c>
      <c r="F246" s="7" t="s">
        <v>558</v>
      </c>
      <c r="G246" s="8" t="n">
        <v>23.597</v>
      </c>
      <c r="H246" s="8" t="s">
        <v>152</v>
      </c>
      <c r="I246" s="8" t="s">
        <v>152</v>
      </c>
      <c r="K246" s="9" t="n">
        <v>9</v>
      </c>
      <c r="L246" s="9" t="n">
        <v>9</v>
      </c>
      <c r="M246" s="9" t="n">
        <v>9</v>
      </c>
      <c r="N246" s="9" t="n">
        <v>27.3</v>
      </c>
      <c r="O246" s="9" t="n">
        <v>27.3</v>
      </c>
      <c r="P246" s="9" t="n">
        <v>27.3</v>
      </c>
      <c r="Q246" s="9" t="n">
        <v>69.661</v>
      </c>
      <c r="R246" s="9" t="n">
        <v>0</v>
      </c>
      <c r="S246" s="9" t="n">
        <v>266.18</v>
      </c>
      <c r="T246" s="9" t="n">
        <v>29939000</v>
      </c>
      <c r="U246" s="9" t="n">
        <v>13</v>
      </c>
    </row>
    <row r="247" customFormat="false" ht="13.8" hidden="false" customHeight="false" outlineLevel="0" collapsed="false">
      <c r="D247" s="7" t="s">
        <v>559</v>
      </c>
      <c r="E247" s="7" t="s">
        <v>559</v>
      </c>
      <c r="F247" s="7" t="s">
        <v>560</v>
      </c>
      <c r="G247" s="8" t="n">
        <v>23.6626</v>
      </c>
      <c r="H247" s="8" t="s">
        <v>152</v>
      </c>
      <c r="I247" s="8" t="s">
        <v>152</v>
      </c>
      <c r="K247" s="9" t="n">
        <v>2</v>
      </c>
      <c r="L247" s="9" t="n">
        <v>2</v>
      </c>
      <c r="M247" s="9" t="n">
        <v>2</v>
      </c>
      <c r="N247" s="9" t="n">
        <v>19.6</v>
      </c>
      <c r="O247" s="9" t="n">
        <v>19.6</v>
      </c>
      <c r="P247" s="9" t="n">
        <v>19.6</v>
      </c>
      <c r="Q247" s="9" t="n">
        <v>12.35</v>
      </c>
      <c r="R247" s="9" t="n">
        <v>0</v>
      </c>
      <c r="S247" s="9" t="n">
        <v>24.133</v>
      </c>
      <c r="T247" s="9" t="n">
        <v>13279000</v>
      </c>
      <c r="U247" s="9" t="n">
        <v>3</v>
      </c>
    </row>
    <row r="248" customFormat="false" ht="13.8" hidden="false" customHeight="false" outlineLevel="0" collapsed="false">
      <c r="D248" s="7" t="s">
        <v>561</v>
      </c>
      <c r="E248" s="7" t="s">
        <v>561</v>
      </c>
      <c r="F248" s="7" t="s">
        <v>562</v>
      </c>
      <c r="G248" s="8" t="n">
        <v>23.7038</v>
      </c>
      <c r="H248" s="8" t="s">
        <v>152</v>
      </c>
      <c r="I248" s="8" t="s">
        <v>152</v>
      </c>
      <c r="K248" s="9" t="n">
        <v>1</v>
      </c>
      <c r="L248" s="9" t="n">
        <v>1</v>
      </c>
      <c r="M248" s="9" t="n">
        <v>1</v>
      </c>
      <c r="N248" s="9" t="n">
        <v>2.9</v>
      </c>
      <c r="O248" s="9" t="n">
        <v>2.9</v>
      </c>
      <c r="P248" s="9" t="n">
        <v>2.9</v>
      </c>
      <c r="Q248" s="9" t="n">
        <v>104.26</v>
      </c>
      <c r="R248" s="9" t="n">
        <v>0</v>
      </c>
      <c r="S248" s="9" t="n">
        <v>7.2885</v>
      </c>
      <c r="T248" s="9" t="n">
        <v>13663000</v>
      </c>
      <c r="U248" s="9" t="n">
        <v>1</v>
      </c>
    </row>
    <row r="249" customFormat="false" ht="13.8" hidden="false" customHeight="false" outlineLevel="0" collapsed="false">
      <c r="D249" s="7" t="s">
        <v>563</v>
      </c>
      <c r="E249" s="7" t="s">
        <v>563</v>
      </c>
      <c r="F249" s="7" t="s">
        <v>564</v>
      </c>
      <c r="G249" s="8" t="n">
        <v>23.7106</v>
      </c>
      <c r="H249" s="8" t="s">
        <v>152</v>
      </c>
      <c r="I249" s="8" t="s">
        <v>152</v>
      </c>
      <c r="K249" s="9" t="n">
        <v>5</v>
      </c>
      <c r="L249" s="9" t="n">
        <v>5</v>
      </c>
      <c r="M249" s="9" t="n">
        <v>5</v>
      </c>
      <c r="N249" s="9" t="n">
        <v>8.5</v>
      </c>
      <c r="O249" s="9" t="n">
        <v>8.5</v>
      </c>
      <c r="P249" s="9" t="n">
        <v>8.5</v>
      </c>
      <c r="Q249" s="9" t="n">
        <v>88.067</v>
      </c>
      <c r="R249" s="9" t="n">
        <v>0</v>
      </c>
      <c r="S249" s="9" t="n">
        <v>112.13</v>
      </c>
      <c r="T249" s="9" t="n">
        <v>13728000</v>
      </c>
      <c r="U249" s="9" t="n">
        <v>7</v>
      </c>
    </row>
    <row r="250" customFormat="false" ht="13.8" hidden="false" customHeight="false" outlineLevel="0" collapsed="false">
      <c r="D250" s="7" t="s">
        <v>565</v>
      </c>
      <c r="E250" s="7" t="s">
        <v>566</v>
      </c>
      <c r="F250" s="7" t="s">
        <v>567</v>
      </c>
      <c r="G250" s="8" t="n">
        <v>23.7482</v>
      </c>
      <c r="H250" s="8" t="s">
        <v>152</v>
      </c>
      <c r="I250" s="8" t="s">
        <v>152</v>
      </c>
      <c r="K250" s="9" t="n">
        <v>7</v>
      </c>
      <c r="L250" s="9" t="n">
        <v>3</v>
      </c>
      <c r="M250" s="9" t="n">
        <v>2</v>
      </c>
      <c r="N250" s="9" t="n">
        <v>24.7</v>
      </c>
      <c r="O250" s="9" t="n">
        <v>7.9</v>
      </c>
      <c r="P250" s="9" t="n">
        <v>4.9</v>
      </c>
      <c r="Q250" s="9" t="n">
        <v>55.276</v>
      </c>
      <c r="R250" s="9" t="n">
        <v>0</v>
      </c>
      <c r="S250" s="9" t="n">
        <v>35.753</v>
      </c>
      <c r="T250" s="9" t="n">
        <v>14090000</v>
      </c>
      <c r="U250" s="9" t="n">
        <v>3</v>
      </c>
    </row>
    <row r="251" customFormat="false" ht="13.8" hidden="false" customHeight="false" outlineLevel="0" collapsed="false">
      <c r="D251" s="7" t="s">
        <v>568</v>
      </c>
      <c r="E251" s="7" t="s">
        <v>568</v>
      </c>
      <c r="F251" s="7" t="s">
        <v>569</v>
      </c>
      <c r="G251" s="8" t="n">
        <v>23.7638</v>
      </c>
      <c r="H251" s="8" t="s">
        <v>152</v>
      </c>
      <c r="I251" s="8" t="s">
        <v>152</v>
      </c>
      <c r="K251" s="9" t="n">
        <v>2</v>
      </c>
      <c r="L251" s="9" t="n">
        <v>2</v>
      </c>
      <c r="M251" s="9" t="n">
        <v>2</v>
      </c>
      <c r="N251" s="9" t="n">
        <v>13.9</v>
      </c>
      <c r="O251" s="9" t="n">
        <v>13.9</v>
      </c>
      <c r="P251" s="9" t="n">
        <v>13.9</v>
      </c>
      <c r="Q251" s="9" t="n">
        <v>21.777</v>
      </c>
      <c r="R251" s="9" t="n">
        <v>0</v>
      </c>
      <c r="S251" s="9" t="n">
        <v>19.815</v>
      </c>
      <c r="T251" s="9" t="n">
        <v>21532000</v>
      </c>
      <c r="U251" s="9" t="n">
        <v>4</v>
      </c>
    </row>
    <row r="252" customFormat="false" ht="13.8" hidden="false" customHeight="false" outlineLevel="0" collapsed="false">
      <c r="D252" s="7" t="s">
        <v>570</v>
      </c>
      <c r="E252" s="7" t="s">
        <v>570</v>
      </c>
      <c r="F252" s="7" t="s">
        <v>571</v>
      </c>
      <c r="G252" s="8" t="n">
        <v>23.7925</v>
      </c>
      <c r="H252" s="8" t="s">
        <v>152</v>
      </c>
      <c r="I252" s="8" t="s">
        <v>152</v>
      </c>
      <c r="K252" s="9" t="n">
        <v>3</v>
      </c>
      <c r="L252" s="9" t="n">
        <v>3</v>
      </c>
      <c r="M252" s="9" t="n">
        <v>3</v>
      </c>
      <c r="N252" s="9" t="n">
        <v>16.9</v>
      </c>
      <c r="O252" s="9" t="n">
        <v>16.9</v>
      </c>
      <c r="P252" s="9" t="n">
        <v>16.9</v>
      </c>
      <c r="Q252" s="9" t="n">
        <v>24.655</v>
      </c>
      <c r="R252" s="9" t="n">
        <v>0</v>
      </c>
      <c r="S252" s="9" t="n">
        <v>18.032</v>
      </c>
      <c r="T252" s="9" t="n">
        <v>14530000</v>
      </c>
      <c r="U252" s="9" t="n">
        <v>3</v>
      </c>
    </row>
    <row r="253" customFormat="false" ht="13.8" hidden="false" customHeight="false" outlineLevel="0" collapsed="false">
      <c r="D253" s="7" t="s">
        <v>572</v>
      </c>
      <c r="E253" s="7" t="s">
        <v>572</v>
      </c>
      <c r="F253" s="7" t="s">
        <v>573</v>
      </c>
      <c r="G253" s="8" t="n">
        <v>23.8225</v>
      </c>
      <c r="H253" s="8" t="s">
        <v>152</v>
      </c>
      <c r="I253" s="8" t="s">
        <v>152</v>
      </c>
      <c r="K253" s="9" t="n">
        <v>4</v>
      </c>
      <c r="L253" s="9" t="n">
        <v>4</v>
      </c>
      <c r="M253" s="9" t="n">
        <v>4</v>
      </c>
      <c r="N253" s="9" t="n">
        <v>22.2</v>
      </c>
      <c r="O253" s="9" t="n">
        <v>22.2</v>
      </c>
      <c r="P253" s="9" t="n">
        <v>22.2</v>
      </c>
      <c r="Q253" s="9" t="n">
        <v>21.225</v>
      </c>
      <c r="R253" s="9" t="n">
        <v>0</v>
      </c>
      <c r="S253" s="9" t="n">
        <v>24.057</v>
      </c>
      <c r="T253" s="9" t="n">
        <v>14835000</v>
      </c>
      <c r="U253" s="9" t="n">
        <v>5</v>
      </c>
    </row>
    <row r="254" customFormat="false" ht="13.8" hidden="false" customHeight="false" outlineLevel="0" collapsed="false">
      <c r="D254" s="7" t="s">
        <v>574</v>
      </c>
      <c r="E254" s="7" t="s">
        <v>574</v>
      </c>
      <c r="F254" s="7" t="s">
        <v>575</v>
      </c>
      <c r="G254" s="8" t="n">
        <v>23.8251</v>
      </c>
      <c r="H254" s="8" t="s">
        <v>152</v>
      </c>
      <c r="I254" s="8" t="s">
        <v>152</v>
      </c>
      <c r="K254" s="9" t="n">
        <v>2</v>
      </c>
      <c r="L254" s="9" t="n">
        <v>2</v>
      </c>
      <c r="M254" s="9" t="n">
        <v>2</v>
      </c>
      <c r="N254" s="9" t="n">
        <v>19.9</v>
      </c>
      <c r="O254" s="9" t="n">
        <v>19.9</v>
      </c>
      <c r="P254" s="9" t="n">
        <v>19.9</v>
      </c>
      <c r="Q254" s="9" t="n">
        <v>17.236</v>
      </c>
      <c r="R254" s="9" t="n">
        <v>0</v>
      </c>
      <c r="S254" s="9" t="n">
        <v>74.113</v>
      </c>
      <c r="T254" s="9" t="n">
        <v>14862000</v>
      </c>
      <c r="U254" s="9" t="n">
        <v>2</v>
      </c>
    </row>
    <row r="255" customFormat="false" ht="13.8" hidden="false" customHeight="false" outlineLevel="0" collapsed="false">
      <c r="D255" s="7" t="s">
        <v>576</v>
      </c>
      <c r="E255" s="7" t="s">
        <v>576</v>
      </c>
      <c r="F255" s="7" t="s">
        <v>577</v>
      </c>
      <c r="G255" s="8" t="n">
        <v>23.8319</v>
      </c>
      <c r="H255" s="8" t="s">
        <v>152</v>
      </c>
      <c r="I255" s="8" t="s">
        <v>152</v>
      </c>
      <c r="K255" s="9" t="n">
        <v>2</v>
      </c>
      <c r="L255" s="9" t="n">
        <v>2</v>
      </c>
      <c r="M255" s="9" t="n">
        <v>2</v>
      </c>
      <c r="N255" s="9" t="n">
        <v>19.7</v>
      </c>
      <c r="O255" s="9" t="n">
        <v>19.7</v>
      </c>
      <c r="P255" s="9" t="n">
        <v>19.7</v>
      </c>
      <c r="Q255" s="9" t="n">
        <v>15.583</v>
      </c>
      <c r="R255" s="9" t="n">
        <v>0</v>
      </c>
      <c r="S255" s="9" t="n">
        <v>323.31</v>
      </c>
      <c r="T255" s="9" t="n">
        <v>16181000</v>
      </c>
      <c r="U255" s="9" t="n">
        <v>2</v>
      </c>
    </row>
    <row r="256" customFormat="false" ht="13.8" hidden="false" customHeight="false" outlineLevel="0" collapsed="false">
      <c r="D256" s="7" t="s">
        <v>578</v>
      </c>
      <c r="E256" s="7" t="s">
        <v>578</v>
      </c>
      <c r="F256" s="7" t="s">
        <v>579</v>
      </c>
      <c r="G256" s="8" t="n">
        <v>23.8558</v>
      </c>
      <c r="H256" s="8" t="s">
        <v>152</v>
      </c>
      <c r="I256" s="8" t="s">
        <v>152</v>
      </c>
      <c r="K256" s="9" t="n">
        <v>6</v>
      </c>
      <c r="L256" s="9" t="n">
        <v>6</v>
      </c>
      <c r="M256" s="9" t="n">
        <v>6</v>
      </c>
      <c r="N256" s="9" t="n">
        <v>33.5</v>
      </c>
      <c r="O256" s="9" t="n">
        <v>33.5</v>
      </c>
      <c r="P256" s="9" t="n">
        <v>33.5</v>
      </c>
      <c r="Q256" s="9" t="n">
        <v>27.915</v>
      </c>
      <c r="R256" s="9" t="n">
        <v>0</v>
      </c>
      <c r="S256" s="9" t="n">
        <v>64.918</v>
      </c>
      <c r="T256" s="9" t="n">
        <v>16475000</v>
      </c>
      <c r="U256" s="9" t="n">
        <v>8</v>
      </c>
    </row>
    <row r="257" customFormat="false" ht="13.8" hidden="false" customHeight="false" outlineLevel="0" collapsed="false">
      <c r="D257" s="7" t="s">
        <v>580</v>
      </c>
      <c r="E257" s="7" t="s">
        <v>580</v>
      </c>
      <c r="F257" s="7" t="s">
        <v>581</v>
      </c>
      <c r="G257" s="8" t="n">
        <v>23.8866</v>
      </c>
      <c r="H257" s="8" t="s">
        <v>152</v>
      </c>
      <c r="I257" s="8" t="s">
        <v>152</v>
      </c>
      <c r="K257" s="9" t="n">
        <v>10</v>
      </c>
      <c r="L257" s="9" t="n">
        <v>10</v>
      </c>
      <c r="M257" s="9" t="n">
        <v>10</v>
      </c>
      <c r="N257" s="9" t="n">
        <v>29.9</v>
      </c>
      <c r="O257" s="9" t="n">
        <v>29.9</v>
      </c>
      <c r="P257" s="9" t="n">
        <v>29.9</v>
      </c>
      <c r="Q257" s="9" t="n">
        <v>57.056</v>
      </c>
      <c r="R257" s="9" t="n">
        <v>0</v>
      </c>
      <c r="S257" s="9" t="n">
        <v>184.49</v>
      </c>
      <c r="T257" s="9" t="n">
        <v>22190000</v>
      </c>
      <c r="U257" s="9" t="n">
        <v>12</v>
      </c>
    </row>
    <row r="258" customFormat="false" ht="13.8" hidden="false" customHeight="false" outlineLevel="0" collapsed="false">
      <c r="D258" s="7" t="s">
        <v>582</v>
      </c>
      <c r="E258" s="7" t="s">
        <v>582</v>
      </c>
      <c r="F258" s="7" t="s">
        <v>583</v>
      </c>
      <c r="G258" s="8" t="n">
        <v>23.9051</v>
      </c>
      <c r="H258" s="8" t="s">
        <v>152</v>
      </c>
      <c r="I258" s="8" t="s">
        <v>152</v>
      </c>
      <c r="K258" s="9" t="n">
        <v>1</v>
      </c>
      <c r="L258" s="9" t="n">
        <v>1</v>
      </c>
      <c r="M258" s="9" t="n">
        <v>1</v>
      </c>
      <c r="N258" s="9" t="n">
        <v>4.9</v>
      </c>
      <c r="O258" s="9" t="n">
        <v>4.9</v>
      </c>
      <c r="P258" s="9" t="n">
        <v>4.9</v>
      </c>
      <c r="Q258" s="9" t="n">
        <v>16.381</v>
      </c>
      <c r="R258" s="9" t="n">
        <v>0</v>
      </c>
      <c r="S258" s="9" t="n">
        <v>7.1553</v>
      </c>
      <c r="T258" s="9" t="n">
        <v>15709000</v>
      </c>
      <c r="U258" s="9" t="n">
        <v>1</v>
      </c>
    </row>
    <row r="259" customFormat="false" ht="13.8" hidden="false" customHeight="false" outlineLevel="0" collapsed="false">
      <c r="D259" s="7" t="s">
        <v>584</v>
      </c>
      <c r="E259" s="7" t="s">
        <v>584</v>
      </c>
      <c r="F259" s="7" t="s">
        <v>585</v>
      </c>
      <c r="G259" s="8" t="n">
        <v>23.9162</v>
      </c>
      <c r="H259" s="8" t="s">
        <v>152</v>
      </c>
      <c r="I259" s="8" t="s">
        <v>152</v>
      </c>
      <c r="K259" s="9" t="n">
        <v>12</v>
      </c>
      <c r="L259" s="9" t="n">
        <v>1</v>
      </c>
      <c r="M259" s="9" t="n">
        <v>0</v>
      </c>
      <c r="N259" s="9" t="n">
        <v>54.8</v>
      </c>
      <c r="O259" s="9" t="n">
        <v>3.4</v>
      </c>
      <c r="P259" s="9" t="n">
        <v>0</v>
      </c>
      <c r="Q259" s="9" t="n">
        <v>34.81</v>
      </c>
      <c r="R259" s="9" t="n">
        <v>0</v>
      </c>
      <c r="S259" s="9" t="n">
        <v>131.69</v>
      </c>
      <c r="T259" s="9" t="n">
        <v>15830000</v>
      </c>
      <c r="U259" s="9" t="n">
        <v>1</v>
      </c>
    </row>
    <row r="260" customFormat="false" ht="13.8" hidden="false" customHeight="false" outlineLevel="0" collapsed="false">
      <c r="D260" s="7" t="s">
        <v>586</v>
      </c>
      <c r="E260" s="7" t="s">
        <v>586</v>
      </c>
      <c r="F260" s="7" t="s">
        <v>587</v>
      </c>
      <c r="G260" s="8" t="n">
        <v>23.9526</v>
      </c>
      <c r="H260" s="8" t="s">
        <v>152</v>
      </c>
      <c r="I260" s="8" t="s">
        <v>152</v>
      </c>
      <c r="K260" s="9" t="n">
        <v>3</v>
      </c>
      <c r="L260" s="9" t="n">
        <v>3</v>
      </c>
      <c r="M260" s="9" t="n">
        <v>3</v>
      </c>
      <c r="N260" s="9" t="n">
        <v>8.8</v>
      </c>
      <c r="O260" s="9" t="n">
        <v>8.8</v>
      </c>
      <c r="P260" s="9" t="n">
        <v>8.8</v>
      </c>
      <c r="Q260" s="9" t="n">
        <v>53.949</v>
      </c>
      <c r="R260" s="9" t="n">
        <v>0</v>
      </c>
      <c r="S260" s="9" t="n">
        <v>68.789</v>
      </c>
      <c r="T260" s="9" t="n">
        <v>18119000</v>
      </c>
      <c r="U260" s="9" t="n">
        <v>5</v>
      </c>
    </row>
    <row r="261" customFormat="false" ht="13.8" hidden="false" customHeight="false" outlineLevel="0" collapsed="false">
      <c r="D261" s="7" t="s">
        <v>588</v>
      </c>
      <c r="E261" s="7" t="s">
        <v>588</v>
      </c>
      <c r="F261" s="7" t="s">
        <v>589</v>
      </c>
      <c r="G261" s="8" t="n">
        <v>23.9656</v>
      </c>
      <c r="H261" s="8" t="s">
        <v>152</v>
      </c>
      <c r="I261" s="8" t="s">
        <v>152</v>
      </c>
      <c r="K261" s="9" t="n">
        <v>4</v>
      </c>
      <c r="L261" s="9" t="n">
        <v>4</v>
      </c>
      <c r="M261" s="9" t="n">
        <v>4</v>
      </c>
      <c r="N261" s="9" t="n">
        <v>21.9</v>
      </c>
      <c r="O261" s="9" t="n">
        <v>21.9</v>
      </c>
      <c r="P261" s="9" t="n">
        <v>21.9</v>
      </c>
      <c r="Q261" s="9" t="n">
        <v>20.866</v>
      </c>
      <c r="R261" s="9" t="n">
        <v>0</v>
      </c>
      <c r="S261" s="9" t="n">
        <v>23.081</v>
      </c>
      <c r="T261" s="9" t="n">
        <v>16382000</v>
      </c>
      <c r="U261" s="9" t="n">
        <v>3</v>
      </c>
    </row>
    <row r="262" customFormat="false" ht="13.8" hidden="false" customHeight="false" outlineLevel="0" collapsed="false">
      <c r="D262" s="7" t="s">
        <v>590</v>
      </c>
      <c r="E262" s="7" t="s">
        <v>590</v>
      </c>
      <c r="F262" s="7" t="s">
        <v>591</v>
      </c>
      <c r="G262" s="8" t="n">
        <v>23.9792</v>
      </c>
      <c r="H262" s="8" t="s">
        <v>152</v>
      </c>
      <c r="I262" s="8" t="s">
        <v>152</v>
      </c>
      <c r="K262" s="9" t="n">
        <v>2</v>
      </c>
      <c r="L262" s="9" t="n">
        <v>2</v>
      </c>
      <c r="M262" s="9" t="n">
        <v>2</v>
      </c>
      <c r="N262" s="9" t="n">
        <v>6.1</v>
      </c>
      <c r="O262" s="9" t="n">
        <v>6.1</v>
      </c>
      <c r="P262" s="9" t="n">
        <v>6.1</v>
      </c>
      <c r="Q262" s="9" t="n">
        <v>40.253</v>
      </c>
      <c r="R262" s="9" t="n">
        <v>0</v>
      </c>
      <c r="S262" s="9" t="n">
        <v>18.042</v>
      </c>
      <c r="T262" s="9" t="n">
        <v>20439000</v>
      </c>
      <c r="U262" s="9" t="n">
        <v>5</v>
      </c>
    </row>
    <row r="263" customFormat="false" ht="13.8" hidden="false" customHeight="false" outlineLevel="0" collapsed="false">
      <c r="D263" s="7" t="s">
        <v>592</v>
      </c>
      <c r="E263" s="7" t="s">
        <v>592</v>
      </c>
      <c r="F263" s="7" t="s">
        <v>593</v>
      </c>
      <c r="G263" s="8" t="n">
        <v>23.9834</v>
      </c>
      <c r="H263" s="8" t="s">
        <v>152</v>
      </c>
      <c r="I263" s="8" t="s">
        <v>152</v>
      </c>
      <c r="K263" s="9" t="n">
        <v>1</v>
      </c>
      <c r="L263" s="9" t="n">
        <v>1</v>
      </c>
      <c r="M263" s="9" t="n">
        <v>1</v>
      </c>
      <c r="N263" s="9" t="n">
        <v>2.8</v>
      </c>
      <c r="O263" s="9" t="n">
        <v>2.8</v>
      </c>
      <c r="P263" s="9" t="n">
        <v>2.8</v>
      </c>
      <c r="Q263" s="9" t="n">
        <v>80.882</v>
      </c>
      <c r="R263" s="9" t="n">
        <v>0.0059055</v>
      </c>
      <c r="S263" s="9" t="n">
        <v>5.9971</v>
      </c>
      <c r="T263" s="9" t="n">
        <v>16585000</v>
      </c>
      <c r="U263" s="9" t="n">
        <v>1</v>
      </c>
    </row>
    <row r="264" customFormat="false" ht="13.8" hidden="false" customHeight="false" outlineLevel="0" collapsed="false">
      <c r="D264" s="7" t="s">
        <v>594</v>
      </c>
      <c r="E264" s="7" t="s">
        <v>594</v>
      </c>
      <c r="F264" s="7" t="s">
        <v>595</v>
      </c>
      <c r="G264" s="8" t="n">
        <v>24.0023</v>
      </c>
      <c r="H264" s="8" t="s">
        <v>152</v>
      </c>
      <c r="I264" s="8" t="s">
        <v>152</v>
      </c>
      <c r="K264" s="9" t="n">
        <v>3</v>
      </c>
      <c r="L264" s="9" t="n">
        <v>3</v>
      </c>
      <c r="M264" s="9" t="n">
        <v>3</v>
      </c>
      <c r="N264" s="9" t="n">
        <v>15.4</v>
      </c>
      <c r="O264" s="9" t="n">
        <v>15.4</v>
      </c>
      <c r="P264" s="9" t="n">
        <v>15.4</v>
      </c>
      <c r="Q264" s="9" t="n">
        <v>27.284</v>
      </c>
      <c r="R264" s="9" t="n">
        <v>0</v>
      </c>
      <c r="S264" s="9" t="n">
        <v>70.703</v>
      </c>
      <c r="T264" s="9" t="n">
        <v>16804000</v>
      </c>
      <c r="U264" s="9" t="n">
        <v>5</v>
      </c>
    </row>
    <row r="265" customFormat="false" ht="13.8" hidden="false" customHeight="false" outlineLevel="0" collapsed="false">
      <c r="D265" s="7" t="s">
        <v>596</v>
      </c>
      <c r="E265" s="7" t="s">
        <v>596</v>
      </c>
      <c r="F265" s="7" t="s">
        <v>597</v>
      </c>
      <c r="G265" s="8" t="n">
        <v>24.0203</v>
      </c>
      <c r="H265" s="8" t="s">
        <v>152</v>
      </c>
      <c r="I265" s="8" t="s">
        <v>152</v>
      </c>
      <c r="K265" s="9" t="n">
        <v>2</v>
      </c>
      <c r="L265" s="9" t="n">
        <v>2</v>
      </c>
      <c r="M265" s="9" t="n">
        <v>2</v>
      </c>
      <c r="N265" s="9" t="n">
        <v>25.7</v>
      </c>
      <c r="O265" s="9" t="n">
        <v>25.7</v>
      </c>
      <c r="P265" s="9" t="n">
        <v>25.7</v>
      </c>
      <c r="Q265" s="9" t="n">
        <v>12.335</v>
      </c>
      <c r="R265" s="9" t="n">
        <v>0</v>
      </c>
      <c r="S265" s="9" t="n">
        <v>11.4</v>
      </c>
      <c r="T265" s="9" t="n">
        <v>17015000</v>
      </c>
      <c r="U265" s="9" t="n">
        <v>1</v>
      </c>
    </row>
    <row r="266" customFormat="false" ht="13.8" hidden="false" customHeight="false" outlineLevel="0" collapsed="false">
      <c r="D266" s="7" t="s">
        <v>598</v>
      </c>
      <c r="E266" s="7" t="s">
        <v>598</v>
      </c>
      <c r="F266" s="7" t="s">
        <v>599</v>
      </c>
      <c r="G266" s="8" t="n">
        <v>24.075</v>
      </c>
      <c r="H266" s="8" t="s">
        <v>152</v>
      </c>
      <c r="I266" s="8" t="s">
        <v>152</v>
      </c>
      <c r="K266" s="9" t="n">
        <v>4</v>
      </c>
      <c r="L266" s="9" t="n">
        <v>4</v>
      </c>
      <c r="M266" s="9" t="n">
        <v>4</v>
      </c>
      <c r="N266" s="9" t="n">
        <v>14.8</v>
      </c>
      <c r="O266" s="9" t="n">
        <v>14.8</v>
      </c>
      <c r="P266" s="9" t="n">
        <v>14.8</v>
      </c>
      <c r="Q266" s="9" t="n">
        <v>36.793</v>
      </c>
      <c r="R266" s="9" t="n">
        <v>0</v>
      </c>
      <c r="S266" s="9" t="n">
        <v>36.988</v>
      </c>
      <c r="T266" s="9" t="n">
        <v>17673000</v>
      </c>
      <c r="U266" s="9" t="n">
        <v>5</v>
      </c>
    </row>
    <row r="267" customFormat="false" ht="13.8" hidden="false" customHeight="false" outlineLevel="0" collapsed="false">
      <c r="D267" s="7" t="s">
        <v>600</v>
      </c>
      <c r="E267" s="7" t="s">
        <v>600</v>
      </c>
      <c r="F267" s="7" t="s">
        <v>601</v>
      </c>
      <c r="G267" s="8" t="n">
        <v>24.1656</v>
      </c>
      <c r="H267" s="8" t="s">
        <v>152</v>
      </c>
      <c r="I267" s="8" t="s">
        <v>152</v>
      </c>
      <c r="K267" s="9" t="n">
        <v>7</v>
      </c>
      <c r="L267" s="9" t="n">
        <v>7</v>
      </c>
      <c r="M267" s="9" t="n">
        <v>7</v>
      </c>
      <c r="N267" s="9" t="n">
        <v>20.8</v>
      </c>
      <c r="O267" s="9" t="n">
        <v>20.8</v>
      </c>
      <c r="P267" s="9" t="n">
        <v>20.8</v>
      </c>
      <c r="Q267" s="9" t="n">
        <v>72.425</v>
      </c>
      <c r="R267" s="9" t="n">
        <v>0</v>
      </c>
      <c r="S267" s="9" t="n">
        <v>47.888</v>
      </c>
      <c r="T267" s="9" t="n">
        <v>18818000</v>
      </c>
      <c r="U267" s="9" t="n">
        <v>9</v>
      </c>
    </row>
    <row r="268" customFormat="false" ht="13.8" hidden="false" customHeight="false" outlineLevel="0" collapsed="false">
      <c r="D268" s="7" t="s">
        <v>602</v>
      </c>
      <c r="E268" s="7" t="s">
        <v>602</v>
      </c>
      <c r="F268" s="7" t="s">
        <v>603</v>
      </c>
      <c r="G268" s="8" t="n">
        <v>24.1827</v>
      </c>
      <c r="H268" s="8" t="s">
        <v>152</v>
      </c>
      <c r="I268" s="8" t="s">
        <v>152</v>
      </c>
      <c r="K268" s="9" t="n">
        <v>8</v>
      </c>
      <c r="L268" s="9" t="n">
        <v>2</v>
      </c>
      <c r="M268" s="9" t="n">
        <v>1</v>
      </c>
      <c r="N268" s="9" t="n">
        <v>31.8</v>
      </c>
      <c r="O268" s="9" t="n">
        <v>10.2</v>
      </c>
      <c r="P268" s="9" t="n">
        <v>2.3</v>
      </c>
      <c r="Q268" s="9" t="n">
        <v>41.313</v>
      </c>
      <c r="R268" s="9" t="n">
        <v>0</v>
      </c>
      <c r="S268" s="9" t="n">
        <v>15.866</v>
      </c>
      <c r="T268" s="9" t="n">
        <v>27050000</v>
      </c>
      <c r="U268" s="9" t="n">
        <v>3</v>
      </c>
    </row>
    <row r="269" customFormat="false" ht="13.8" hidden="false" customHeight="false" outlineLevel="0" collapsed="false">
      <c r="D269" s="7" t="s">
        <v>604</v>
      </c>
      <c r="E269" s="7" t="s">
        <v>604</v>
      </c>
      <c r="F269" s="7" t="s">
        <v>605</v>
      </c>
      <c r="G269" s="8" t="n">
        <v>24.2053</v>
      </c>
      <c r="H269" s="8" t="s">
        <v>152</v>
      </c>
      <c r="I269" s="8" t="s">
        <v>152</v>
      </c>
      <c r="K269" s="9" t="n">
        <v>6</v>
      </c>
      <c r="L269" s="9" t="n">
        <v>6</v>
      </c>
      <c r="M269" s="9" t="n">
        <v>6</v>
      </c>
      <c r="N269" s="9" t="n">
        <v>44.5</v>
      </c>
      <c r="O269" s="9" t="n">
        <v>44.5</v>
      </c>
      <c r="P269" s="9" t="n">
        <v>44.5</v>
      </c>
      <c r="Q269" s="9" t="n">
        <v>23.05</v>
      </c>
      <c r="R269" s="9" t="n">
        <v>0</v>
      </c>
      <c r="S269" s="9" t="n">
        <v>206.36</v>
      </c>
      <c r="T269" s="9" t="n">
        <v>32344000</v>
      </c>
      <c r="U269" s="9" t="n">
        <v>9</v>
      </c>
    </row>
    <row r="270" customFormat="false" ht="13.8" hidden="false" customHeight="false" outlineLevel="0" collapsed="false">
      <c r="D270" s="7" t="s">
        <v>606</v>
      </c>
      <c r="E270" s="7" t="s">
        <v>606</v>
      </c>
      <c r="F270" s="7" t="s">
        <v>607</v>
      </c>
      <c r="G270" s="8" t="n">
        <v>24.2614</v>
      </c>
      <c r="H270" s="8" t="s">
        <v>152</v>
      </c>
      <c r="I270" s="8" t="s">
        <v>152</v>
      </c>
      <c r="K270" s="9" t="n">
        <v>5</v>
      </c>
      <c r="L270" s="9" t="n">
        <v>5</v>
      </c>
      <c r="M270" s="9" t="n">
        <v>5</v>
      </c>
      <c r="N270" s="9" t="n">
        <v>41.3</v>
      </c>
      <c r="O270" s="9" t="n">
        <v>41.3</v>
      </c>
      <c r="P270" s="9" t="n">
        <v>41.3</v>
      </c>
      <c r="Q270" s="9" t="n">
        <v>20.396</v>
      </c>
      <c r="R270" s="9" t="n">
        <v>0</v>
      </c>
      <c r="S270" s="9" t="n">
        <v>52.509</v>
      </c>
      <c r="T270" s="9" t="n">
        <v>22182000</v>
      </c>
      <c r="U270" s="9" t="n">
        <v>4</v>
      </c>
    </row>
    <row r="271" customFormat="false" ht="13.8" hidden="false" customHeight="false" outlineLevel="0" collapsed="false">
      <c r="D271" s="7" t="s">
        <v>608</v>
      </c>
      <c r="E271" s="7" t="s">
        <v>609</v>
      </c>
      <c r="F271" s="7" t="s">
        <v>610</v>
      </c>
      <c r="G271" s="8" t="n">
        <v>24.2971</v>
      </c>
      <c r="H271" s="8" t="s">
        <v>152</v>
      </c>
      <c r="I271" s="8" t="s">
        <v>152</v>
      </c>
      <c r="K271" s="9" t="n">
        <v>5</v>
      </c>
      <c r="L271" s="9" t="n">
        <v>5</v>
      </c>
      <c r="M271" s="9" t="n">
        <v>5</v>
      </c>
      <c r="N271" s="9" t="n">
        <v>39.7</v>
      </c>
      <c r="O271" s="9" t="n">
        <v>39.7</v>
      </c>
      <c r="P271" s="9" t="n">
        <v>39.7</v>
      </c>
      <c r="Q271" s="9" t="n">
        <v>25.552</v>
      </c>
      <c r="R271" s="9" t="n">
        <v>0</v>
      </c>
      <c r="S271" s="9" t="n">
        <v>282.32</v>
      </c>
      <c r="T271" s="9" t="n">
        <v>20613000</v>
      </c>
      <c r="U271" s="9" t="n">
        <v>6</v>
      </c>
    </row>
    <row r="272" customFormat="false" ht="13.8" hidden="false" customHeight="false" outlineLevel="0" collapsed="false">
      <c r="D272" s="7" t="s">
        <v>611</v>
      </c>
      <c r="E272" s="7" t="s">
        <v>611</v>
      </c>
      <c r="F272" s="7" t="s">
        <v>612</v>
      </c>
      <c r="G272" s="8" t="n">
        <v>24.3182</v>
      </c>
      <c r="H272" s="8" t="s">
        <v>152</v>
      </c>
      <c r="I272" s="8" t="s">
        <v>152</v>
      </c>
      <c r="K272" s="9" t="n">
        <v>4</v>
      </c>
      <c r="L272" s="9" t="n">
        <v>4</v>
      </c>
      <c r="M272" s="9" t="n">
        <v>4</v>
      </c>
      <c r="N272" s="9" t="n">
        <v>20.1</v>
      </c>
      <c r="O272" s="9" t="n">
        <v>20.1</v>
      </c>
      <c r="P272" s="9" t="n">
        <v>20.1</v>
      </c>
      <c r="Q272" s="9" t="n">
        <v>42.448</v>
      </c>
      <c r="R272" s="9" t="n">
        <v>0</v>
      </c>
      <c r="S272" s="9" t="n">
        <v>323.31</v>
      </c>
      <c r="T272" s="9" t="n">
        <v>20918000</v>
      </c>
      <c r="U272" s="9" t="n">
        <v>5</v>
      </c>
    </row>
    <row r="273" customFormat="false" ht="13.8" hidden="false" customHeight="false" outlineLevel="0" collapsed="false">
      <c r="D273" s="7" t="s">
        <v>613</v>
      </c>
      <c r="E273" s="7" t="s">
        <v>614</v>
      </c>
      <c r="F273" s="7" t="s">
        <v>615</v>
      </c>
      <c r="G273" s="8" t="n">
        <v>24.321</v>
      </c>
      <c r="H273" s="8" t="s">
        <v>152</v>
      </c>
      <c r="I273" s="8" t="s">
        <v>152</v>
      </c>
      <c r="K273" s="9" t="n">
        <v>12</v>
      </c>
      <c r="L273" s="9" t="n">
        <v>4</v>
      </c>
      <c r="M273" s="9" t="n">
        <v>0</v>
      </c>
      <c r="N273" s="9" t="n">
        <v>41.5</v>
      </c>
      <c r="O273" s="9" t="n">
        <v>13.8</v>
      </c>
      <c r="P273" s="9" t="n">
        <v>0</v>
      </c>
      <c r="Q273" s="9" t="n">
        <v>40.962</v>
      </c>
      <c r="R273" s="9" t="n">
        <v>0</v>
      </c>
      <c r="S273" s="9" t="n">
        <v>57.384</v>
      </c>
      <c r="T273" s="9" t="n">
        <v>35108000</v>
      </c>
      <c r="U273" s="9" t="n">
        <v>8</v>
      </c>
    </row>
    <row r="274" customFormat="false" ht="13.8" hidden="false" customHeight="false" outlineLevel="0" collapsed="false">
      <c r="D274" s="7" t="s">
        <v>616</v>
      </c>
      <c r="E274" s="7" t="s">
        <v>616</v>
      </c>
      <c r="F274" s="7" t="s">
        <v>617</v>
      </c>
      <c r="G274" s="8" t="n">
        <v>24.3378</v>
      </c>
      <c r="H274" s="8" t="s">
        <v>152</v>
      </c>
      <c r="I274" s="8" t="s">
        <v>152</v>
      </c>
      <c r="K274" s="9" t="n">
        <v>10</v>
      </c>
      <c r="L274" s="9" t="n">
        <v>10</v>
      </c>
      <c r="M274" s="9" t="n">
        <v>10</v>
      </c>
      <c r="N274" s="9" t="n">
        <v>33</v>
      </c>
      <c r="O274" s="9" t="n">
        <v>33</v>
      </c>
      <c r="P274" s="9" t="n">
        <v>33</v>
      </c>
      <c r="Q274" s="9" t="n">
        <v>43.312</v>
      </c>
      <c r="R274" s="9" t="n">
        <v>0</v>
      </c>
      <c r="S274" s="9" t="n">
        <v>113.57</v>
      </c>
      <c r="T274" s="9" t="n">
        <v>52508000</v>
      </c>
      <c r="U274" s="9" t="n">
        <v>15</v>
      </c>
    </row>
    <row r="275" customFormat="false" ht="13.8" hidden="false" customHeight="false" outlineLevel="0" collapsed="false">
      <c r="D275" s="7" t="s">
        <v>618</v>
      </c>
      <c r="E275" s="7" t="s">
        <v>618</v>
      </c>
      <c r="F275" s="7" t="s">
        <v>619</v>
      </c>
      <c r="G275" s="8" t="n">
        <v>24.3578</v>
      </c>
      <c r="H275" s="8" t="s">
        <v>152</v>
      </c>
      <c r="I275" s="8" t="s">
        <v>152</v>
      </c>
      <c r="K275" s="9" t="n">
        <v>3</v>
      </c>
      <c r="L275" s="9" t="n">
        <v>3</v>
      </c>
      <c r="M275" s="9" t="n">
        <v>3</v>
      </c>
      <c r="N275" s="9" t="n">
        <v>6.4</v>
      </c>
      <c r="O275" s="9" t="n">
        <v>6.4</v>
      </c>
      <c r="P275" s="9" t="n">
        <v>6.4</v>
      </c>
      <c r="Q275" s="9" t="n">
        <v>85.098</v>
      </c>
      <c r="R275" s="9" t="n">
        <v>0</v>
      </c>
      <c r="S275" s="9" t="n">
        <v>101.27</v>
      </c>
      <c r="T275" s="9" t="n">
        <v>21499000</v>
      </c>
      <c r="U275" s="9" t="n">
        <v>4</v>
      </c>
    </row>
    <row r="276" customFormat="false" ht="13.8" hidden="false" customHeight="false" outlineLevel="0" collapsed="false">
      <c r="D276" s="7" t="s">
        <v>620</v>
      </c>
      <c r="E276" s="7" t="s">
        <v>620</v>
      </c>
      <c r="F276" s="7" t="s">
        <v>621</v>
      </c>
      <c r="G276" s="8" t="n">
        <v>24.4</v>
      </c>
      <c r="H276" s="8" t="s">
        <v>152</v>
      </c>
      <c r="I276" s="8" t="s">
        <v>152</v>
      </c>
      <c r="K276" s="9" t="n">
        <v>8</v>
      </c>
      <c r="L276" s="9" t="n">
        <v>5</v>
      </c>
      <c r="M276" s="9" t="n">
        <v>0</v>
      </c>
      <c r="N276" s="9" t="n">
        <v>28</v>
      </c>
      <c r="O276" s="9" t="n">
        <v>19.3</v>
      </c>
      <c r="P276" s="9" t="n">
        <v>0</v>
      </c>
      <c r="Q276" s="9" t="n">
        <v>45.408</v>
      </c>
      <c r="R276" s="9" t="n">
        <v>0</v>
      </c>
      <c r="S276" s="9" t="n">
        <v>65.575</v>
      </c>
      <c r="T276" s="9" t="n">
        <v>22138000</v>
      </c>
      <c r="U276" s="9" t="n">
        <v>5</v>
      </c>
    </row>
    <row r="277" customFormat="false" ht="13.8" hidden="false" customHeight="false" outlineLevel="0" collapsed="false">
      <c r="D277" s="7" t="s">
        <v>622</v>
      </c>
      <c r="E277" s="7" t="s">
        <v>622</v>
      </c>
      <c r="F277" s="7" t="s">
        <v>623</v>
      </c>
      <c r="G277" s="8" t="n">
        <v>24.5049</v>
      </c>
      <c r="H277" s="8" t="s">
        <v>152</v>
      </c>
      <c r="I277" s="8" t="s">
        <v>152</v>
      </c>
      <c r="K277" s="9" t="n">
        <v>6</v>
      </c>
      <c r="L277" s="9" t="n">
        <v>6</v>
      </c>
      <c r="M277" s="9" t="n">
        <v>6</v>
      </c>
      <c r="N277" s="9" t="n">
        <v>35.4</v>
      </c>
      <c r="O277" s="9" t="n">
        <v>35.4</v>
      </c>
      <c r="P277" s="9" t="n">
        <v>35.4</v>
      </c>
      <c r="Q277" s="9" t="n">
        <v>19.806</v>
      </c>
      <c r="R277" s="9" t="n">
        <v>0</v>
      </c>
      <c r="S277" s="9" t="n">
        <v>72.117</v>
      </c>
      <c r="T277" s="9" t="n">
        <v>23808000</v>
      </c>
      <c r="U277" s="9" t="n">
        <v>10</v>
      </c>
    </row>
    <row r="278" customFormat="false" ht="13.8" hidden="false" customHeight="false" outlineLevel="0" collapsed="false">
      <c r="D278" s="7" t="s">
        <v>624</v>
      </c>
      <c r="E278" s="7" t="s">
        <v>625</v>
      </c>
      <c r="F278" s="7" t="s">
        <v>626</v>
      </c>
      <c r="G278" s="8" t="n">
        <v>24.5427</v>
      </c>
      <c r="H278" s="8" t="s">
        <v>152</v>
      </c>
      <c r="I278" s="8" t="s">
        <v>152</v>
      </c>
      <c r="K278" s="9" t="n">
        <v>9</v>
      </c>
      <c r="L278" s="9" t="n">
        <v>9</v>
      </c>
      <c r="M278" s="9" t="n">
        <v>3</v>
      </c>
      <c r="N278" s="9" t="n">
        <v>13.4</v>
      </c>
      <c r="O278" s="9" t="n">
        <v>13.4</v>
      </c>
      <c r="P278" s="9" t="n">
        <v>4.7</v>
      </c>
      <c r="Q278" s="9" t="n">
        <v>113.45</v>
      </c>
      <c r="R278" s="9" t="n">
        <v>0</v>
      </c>
      <c r="S278" s="9" t="n">
        <v>169.66</v>
      </c>
      <c r="T278" s="9" t="n">
        <v>37656000</v>
      </c>
      <c r="U278" s="9" t="n">
        <v>16</v>
      </c>
    </row>
    <row r="279" customFormat="false" ht="13.8" hidden="false" customHeight="false" outlineLevel="0" collapsed="false">
      <c r="D279" s="7" t="s">
        <v>627</v>
      </c>
      <c r="E279" s="7" t="s">
        <v>627</v>
      </c>
      <c r="F279" s="7" t="s">
        <v>628</v>
      </c>
      <c r="G279" s="8" t="n">
        <v>24.6692</v>
      </c>
      <c r="H279" s="8" t="s">
        <v>152</v>
      </c>
      <c r="I279" s="8" t="s">
        <v>152</v>
      </c>
      <c r="K279" s="9" t="n">
        <v>1</v>
      </c>
      <c r="L279" s="9" t="n">
        <v>1</v>
      </c>
      <c r="M279" s="9" t="n">
        <v>1</v>
      </c>
      <c r="N279" s="9" t="n">
        <v>6.1</v>
      </c>
      <c r="O279" s="9" t="n">
        <v>6.1</v>
      </c>
      <c r="P279" s="9" t="n">
        <v>6.1</v>
      </c>
      <c r="Q279" s="9" t="n">
        <v>32.652</v>
      </c>
      <c r="R279" s="9" t="n">
        <v>0</v>
      </c>
      <c r="S279" s="9" t="n">
        <v>13.909</v>
      </c>
      <c r="T279" s="9" t="n">
        <v>26679000</v>
      </c>
      <c r="U279" s="9" t="n">
        <v>0</v>
      </c>
    </row>
    <row r="280" customFormat="false" ht="13.8" hidden="false" customHeight="false" outlineLevel="0" collapsed="false">
      <c r="D280" s="7" t="s">
        <v>629</v>
      </c>
      <c r="E280" s="7" t="s">
        <v>629</v>
      </c>
      <c r="F280" s="7" t="s">
        <v>630</v>
      </c>
      <c r="G280" s="8" t="n">
        <v>24.685</v>
      </c>
      <c r="H280" s="8" t="s">
        <v>152</v>
      </c>
      <c r="I280" s="8" t="s">
        <v>152</v>
      </c>
      <c r="K280" s="9" t="n">
        <v>5</v>
      </c>
      <c r="L280" s="9" t="n">
        <v>5</v>
      </c>
      <c r="M280" s="9" t="n">
        <v>5</v>
      </c>
      <c r="N280" s="9" t="n">
        <v>19.8</v>
      </c>
      <c r="O280" s="9" t="n">
        <v>19.8</v>
      </c>
      <c r="P280" s="9" t="n">
        <v>19.8</v>
      </c>
      <c r="Q280" s="9" t="n">
        <v>54.045</v>
      </c>
      <c r="R280" s="9" t="n">
        <v>0</v>
      </c>
      <c r="S280" s="9" t="n">
        <v>67.625</v>
      </c>
      <c r="T280" s="9" t="n">
        <v>26972000</v>
      </c>
      <c r="U280" s="9" t="n">
        <v>6</v>
      </c>
    </row>
    <row r="281" customFormat="false" ht="13.8" hidden="false" customHeight="false" outlineLevel="0" collapsed="false">
      <c r="D281" s="7" t="s">
        <v>631</v>
      </c>
      <c r="E281" s="7" t="s">
        <v>632</v>
      </c>
      <c r="F281" s="7" t="s">
        <v>633</v>
      </c>
      <c r="G281" s="8" t="n">
        <v>24.7233</v>
      </c>
      <c r="H281" s="8" t="s">
        <v>152</v>
      </c>
      <c r="I281" s="8" t="s">
        <v>152</v>
      </c>
      <c r="K281" s="9" t="n">
        <v>5</v>
      </c>
      <c r="L281" s="9" t="n">
        <v>5</v>
      </c>
      <c r="M281" s="9" t="n">
        <v>5</v>
      </c>
      <c r="N281" s="9" t="n">
        <v>35.4</v>
      </c>
      <c r="O281" s="9" t="n">
        <v>35.4</v>
      </c>
      <c r="P281" s="9" t="n">
        <v>35.4</v>
      </c>
      <c r="Q281" s="9" t="n">
        <v>22.958</v>
      </c>
      <c r="R281" s="9" t="n">
        <v>0</v>
      </c>
      <c r="S281" s="9" t="n">
        <v>34.131</v>
      </c>
      <c r="T281" s="9" t="n">
        <v>36348000</v>
      </c>
      <c r="U281" s="9" t="n">
        <v>9</v>
      </c>
    </row>
    <row r="282" customFormat="false" ht="13.8" hidden="false" customHeight="false" outlineLevel="0" collapsed="false">
      <c r="D282" s="7" t="s">
        <v>634</v>
      </c>
      <c r="E282" s="7" t="s">
        <v>634</v>
      </c>
      <c r="F282" s="7" t="s">
        <v>635</v>
      </c>
      <c r="G282" s="8" t="n">
        <v>24.7441</v>
      </c>
      <c r="H282" s="8" t="s">
        <v>152</v>
      </c>
      <c r="I282" s="8" t="s">
        <v>152</v>
      </c>
      <c r="K282" s="9" t="n">
        <v>2</v>
      </c>
      <c r="L282" s="9" t="n">
        <v>2</v>
      </c>
      <c r="M282" s="9" t="n">
        <v>2</v>
      </c>
      <c r="N282" s="9" t="n">
        <v>20.8</v>
      </c>
      <c r="O282" s="9" t="n">
        <v>20.8</v>
      </c>
      <c r="P282" s="9" t="n">
        <v>20.8</v>
      </c>
      <c r="Q282" s="9" t="n">
        <v>20.464</v>
      </c>
      <c r="R282" s="9" t="n">
        <v>0</v>
      </c>
      <c r="S282" s="9" t="n">
        <v>11.81</v>
      </c>
      <c r="T282" s="9" t="n">
        <v>46709000</v>
      </c>
      <c r="U282" s="9" t="n">
        <v>3</v>
      </c>
    </row>
    <row r="283" customFormat="false" ht="13.8" hidden="false" customHeight="false" outlineLevel="0" collapsed="false">
      <c r="D283" s="7" t="s">
        <v>636</v>
      </c>
      <c r="E283" s="7" t="s">
        <v>636</v>
      </c>
      <c r="F283" s="7" t="s">
        <v>637</v>
      </c>
      <c r="G283" s="8" t="n">
        <v>24.748</v>
      </c>
      <c r="H283" s="8" t="s">
        <v>152</v>
      </c>
      <c r="I283" s="8" t="s">
        <v>152</v>
      </c>
      <c r="K283" s="9" t="n">
        <v>5</v>
      </c>
      <c r="L283" s="9" t="n">
        <v>5</v>
      </c>
      <c r="M283" s="9" t="n">
        <v>5</v>
      </c>
      <c r="N283" s="9" t="n">
        <v>43.5</v>
      </c>
      <c r="O283" s="9" t="n">
        <v>43.5</v>
      </c>
      <c r="P283" s="9" t="n">
        <v>43.5</v>
      </c>
      <c r="Q283" s="9" t="n">
        <v>17.359</v>
      </c>
      <c r="R283" s="9" t="n">
        <v>0</v>
      </c>
      <c r="S283" s="9" t="n">
        <v>79.714</v>
      </c>
      <c r="T283" s="9" t="n">
        <v>31971000</v>
      </c>
      <c r="U283" s="9" t="n">
        <v>10</v>
      </c>
    </row>
    <row r="284" customFormat="false" ht="13.8" hidden="false" customHeight="false" outlineLevel="0" collapsed="false">
      <c r="D284" s="7" t="s">
        <v>638</v>
      </c>
      <c r="E284" s="7" t="s">
        <v>638</v>
      </c>
      <c r="F284" s="7" t="s">
        <v>639</v>
      </c>
      <c r="G284" s="8" t="n">
        <v>24.7644</v>
      </c>
      <c r="H284" s="8" t="s">
        <v>152</v>
      </c>
      <c r="I284" s="8" t="s">
        <v>152</v>
      </c>
      <c r="K284" s="9" t="n">
        <v>5</v>
      </c>
      <c r="L284" s="9" t="n">
        <v>5</v>
      </c>
      <c r="M284" s="9" t="n">
        <v>5</v>
      </c>
      <c r="N284" s="9" t="n">
        <v>26.2</v>
      </c>
      <c r="O284" s="9" t="n">
        <v>26.2</v>
      </c>
      <c r="P284" s="9" t="n">
        <v>26.2</v>
      </c>
      <c r="Q284" s="9" t="n">
        <v>30.017</v>
      </c>
      <c r="R284" s="9" t="n">
        <v>0</v>
      </c>
      <c r="S284" s="9" t="n">
        <v>146.64</v>
      </c>
      <c r="T284" s="9" t="n">
        <v>30806000</v>
      </c>
      <c r="U284" s="9" t="n">
        <v>9</v>
      </c>
    </row>
    <row r="285" customFormat="false" ht="13.8" hidden="false" customHeight="false" outlineLevel="0" collapsed="false">
      <c r="D285" s="7" t="s">
        <v>640</v>
      </c>
      <c r="E285" s="7" t="s">
        <v>640</v>
      </c>
      <c r="F285" s="7" t="s">
        <v>641</v>
      </c>
      <c r="G285" s="8" t="n">
        <v>24.7909</v>
      </c>
      <c r="H285" s="8" t="s">
        <v>152</v>
      </c>
      <c r="I285" s="8" t="s">
        <v>152</v>
      </c>
      <c r="K285" s="9" t="n">
        <v>11</v>
      </c>
      <c r="L285" s="9" t="n">
        <v>11</v>
      </c>
      <c r="M285" s="9" t="n">
        <v>11</v>
      </c>
      <c r="N285" s="9" t="n">
        <v>28.7</v>
      </c>
      <c r="O285" s="9" t="n">
        <v>28.7</v>
      </c>
      <c r="P285" s="9" t="n">
        <v>28.7</v>
      </c>
      <c r="Q285" s="9" t="n">
        <v>65.42</v>
      </c>
      <c r="R285" s="9" t="n">
        <v>0</v>
      </c>
      <c r="S285" s="9" t="n">
        <v>323.31</v>
      </c>
      <c r="T285" s="9" t="n">
        <v>56365000</v>
      </c>
      <c r="U285" s="9" t="n">
        <v>19</v>
      </c>
    </row>
    <row r="286" customFormat="false" ht="13.8" hidden="false" customHeight="false" outlineLevel="0" collapsed="false">
      <c r="D286" s="7" t="s">
        <v>642</v>
      </c>
      <c r="E286" s="7" t="s">
        <v>642</v>
      </c>
      <c r="F286" s="7" t="s">
        <v>643</v>
      </c>
      <c r="G286" s="8" t="n">
        <v>24.8088</v>
      </c>
      <c r="H286" s="8" t="s">
        <v>152</v>
      </c>
      <c r="I286" s="8" t="s">
        <v>152</v>
      </c>
      <c r="K286" s="9" t="n">
        <v>9</v>
      </c>
      <c r="L286" s="9" t="n">
        <v>9</v>
      </c>
      <c r="M286" s="9" t="n">
        <v>9</v>
      </c>
      <c r="N286" s="9" t="n">
        <v>25.9</v>
      </c>
      <c r="O286" s="9" t="n">
        <v>25.9</v>
      </c>
      <c r="P286" s="9" t="n">
        <v>25.9</v>
      </c>
      <c r="Q286" s="9" t="n">
        <v>62.934</v>
      </c>
      <c r="R286" s="9" t="n">
        <v>0</v>
      </c>
      <c r="S286" s="9" t="n">
        <v>171.36</v>
      </c>
      <c r="T286" s="9" t="n">
        <v>29390000</v>
      </c>
      <c r="U286" s="9" t="n">
        <v>10</v>
      </c>
    </row>
    <row r="287" customFormat="false" ht="13.8" hidden="false" customHeight="false" outlineLevel="0" collapsed="false">
      <c r="D287" s="7" t="s">
        <v>644</v>
      </c>
      <c r="E287" s="7" t="s">
        <v>644</v>
      </c>
      <c r="F287" s="7" t="s">
        <v>645</v>
      </c>
      <c r="G287" s="8" t="n">
        <v>24.8284</v>
      </c>
      <c r="H287" s="8" t="s">
        <v>152</v>
      </c>
      <c r="I287" s="8" t="s">
        <v>152</v>
      </c>
      <c r="K287" s="9" t="n">
        <v>2</v>
      </c>
      <c r="L287" s="9" t="n">
        <v>2</v>
      </c>
      <c r="M287" s="9" t="n">
        <v>2</v>
      </c>
      <c r="N287" s="9" t="n">
        <v>37</v>
      </c>
      <c r="O287" s="9" t="n">
        <v>37</v>
      </c>
      <c r="P287" s="9" t="n">
        <v>37</v>
      </c>
      <c r="Q287" s="9" t="n">
        <v>20.551</v>
      </c>
      <c r="R287" s="9" t="n">
        <v>0</v>
      </c>
      <c r="S287" s="9" t="n">
        <v>15.536</v>
      </c>
      <c r="T287" s="9" t="n">
        <v>29792000</v>
      </c>
      <c r="U287" s="9" t="n">
        <v>3</v>
      </c>
    </row>
    <row r="288" customFormat="false" ht="13.8" hidden="false" customHeight="false" outlineLevel="0" collapsed="false">
      <c r="D288" s="7" t="s">
        <v>646</v>
      </c>
      <c r="E288" s="7" t="s">
        <v>646</v>
      </c>
      <c r="F288" s="7" t="s">
        <v>647</v>
      </c>
      <c r="G288" s="8" t="n">
        <v>24.8421</v>
      </c>
      <c r="H288" s="8" t="s">
        <v>152</v>
      </c>
      <c r="I288" s="8" t="s">
        <v>152</v>
      </c>
      <c r="K288" s="9" t="n">
        <v>10</v>
      </c>
      <c r="L288" s="9" t="n">
        <v>10</v>
      </c>
      <c r="M288" s="9" t="n">
        <v>10</v>
      </c>
      <c r="N288" s="9" t="n">
        <v>42</v>
      </c>
      <c r="O288" s="9" t="n">
        <v>42</v>
      </c>
      <c r="P288" s="9" t="n">
        <v>42</v>
      </c>
      <c r="Q288" s="9" t="n">
        <v>38.475</v>
      </c>
      <c r="R288" s="9" t="n">
        <v>0</v>
      </c>
      <c r="S288" s="9" t="n">
        <v>252.6</v>
      </c>
      <c r="T288" s="9" t="n">
        <v>30076000</v>
      </c>
      <c r="U288" s="9" t="n">
        <v>11</v>
      </c>
    </row>
    <row r="289" customFormat="false" ht="13.8" hidden="false" customHeight="false" outlineLevel="0" collapsed="false">
      <c r="D289" s="7" t="s">
        <v>648</v>
      </c>
      <c r="E289" s="7" t="s">
        <v>648</v>
      </c>
      <c r="F289" s="7" t="s">
        <v>649</v>
      </c>
      <c r="G289" s="8" t="n">
        <v>24.9416</v>
      </c>
      <c r="H289" s="8" t="s">
        <v>152</v>
      </c>
      <c r="I289" s="8" t="s">
        <v>152</v>
      </c>
      <c r="K289" s="9" t="n">
        <v>13</v>
      </c>
      <c r="L289" s="9" t="n">
        <v>13</v>
      </c>
      <c r="M289" s="9" t="n">
        <v>13</v>
      </c>
      <c r="N289" s="9" t="n">
        <v>12.9</v>
      </c>
      <c r="O289" s="9" t="n">
        <v>12.9</v>
      </c>
      <c r="P289" s="9" t="n">
        <v>12.9</v>
      </c>
      <c r="Q289" s="9" t="n">
        <v>201.18</v>
      </c>
      <c r="R289" s="9" t="n">
        <v>0</v>
      </c>
      <c r="S289" s="9" t="n">
        <v>200.56</v>
      </c>
      <c r="T289" s="9" t="n">
        <v>35904000</v>
      </c>
      <c r="U289" s="9" t="n">
        <v>17</v>
      </c>
    </row>
    <row r="290" customFormat="false" ht="13.8" hidden="false" customHeight="false" outlineLevel="0" collapsed="false">
      <c r="D290" s="7" t="s">
        <v>650</v>
      </c>
      <c r="E290" s="7" t="s">
        <v>650</v>
      </c>
      <c r="F290" s="7" t="s">
        <v>651</v>
      </c>
      <c r="G290" s="8" t="n">
        <v>24.9723</v>
      </c>
      <c r="H290" s="8" t="s">
        <v>152</v>
      </c>
      <c r="I290" s="8" t="s">
        <v>152</v>
      </c>
      <c r="K290" s="9" t="n">
        <v>7</v>
      </c>
      <c r="L290" s="9" t="n">
        <v>7</v>
      </c>
      <c r="M290" s="9" t="n">
        <v>7</v>
      </c>
      <c r="N290" s="9" t="n">
        <v>45.4</v>
      </c>
      <c r="O290" s="9" t="n">
        <v>45.4</v>
      </c>
      <c r="P290" s="9" t="n">
        <v>45.4</v>
      </c>
      <c r="Q290" s="9" t="n">
        <v>19.288</v>
      </c>
      <c r="R290" s="9" t="n">
        <v>0</v>
      </c>
      <c r="S290" s="9" t="n">
        <v>255.99</v>
      </c>
      <c r="T290" s="9" t="n">
        <v>40059000</v>
      </c>
      <c r="U290" s="9" t="n">
        <v>13</v>
      </c>
    </row>
    <row r="291" customFormat="false" ht="13.8" hidden="false" customHeight="false" outlineLevel="0" collapsed="false">
      <c r="D291" s="7" t="s">
        <v>652</v>
      </c>
      <c r="E291" s="7" t="s">
        <v>652</v>
      </c>
      <c r="F291" s="7" t="s">
        <v>653</v>
      </c>
      <c r="G291" s="8" t="n">
        <v>24.9786</v>
      </c>
      <c r="H291" s="8" t="s">
        <v>152</v>
      </c>
      <c r="I291" s="8" t="s">
        <v>152</v>
      </c>
      <c r="K291" s="9" t="n">
        <v>1</v>
      </c>
      <c r="L291" s="9" t="n">
        <v>1</v>
      </c>
      <c r="M291" s="9" t="n">
        <v>1</v>
      </c>
      <c r="N291" s="9" t="n">
        <v>1.1</v>
      </c>
      <c r="O291" s="9" t="n">
        <v>1.1</v>
      </c>
      <c r="P291" s="9" t="n">
        <v>1.1</v>
      </c>
      <c r="Q291" s="9" t="n">
        <v>90.994</v>
      </c>
      <c r="R291" s="9" t="n">
        <v>0.0075472</v>
      </c>
      <c r="S291" s="9" t="n">
        <v>5.9344</v>
      </c>
      <c r="T291" s="9" t="n">
        <v>33061000</v>
      </c>
      <c r="U291" s="9" t="n">
        <v>1</v>
      </c>
    </row>
    <row r="292" customFormat="false" ht="13.8" hidden="false" customHeight="false" outlineLevel="0" collapsed="false">
      <c r="D292" s="7" t="s">
        <v>654</v>
      </c>
      <c r="E292" s="7" t="s">
        <v>654</v>
      </c>
      <c r="F292" s="7" t="s">
        <v>655</v>
      </c>
      <c r="G292" s="8" t="n">
        <v>24.9852</v>
      </c>
      <c r="H292" s="8" t="s">
        <v>152</v>
      </c>
      <c r="I292" s="8" t="s">
        <v>152</v>
      </c>
      <c r="K292" s="9" t="n">
        <v>9</v>
      </c>
      <c r="L292" s="9" t="n">
        <v>9</v>
      </c>
      <c r="M292" s="9" t="n">
        <v>9</v>
      </c>
      <c r="N292" s="9" t="n">
        <v>41.7</v>
      </c>
      <c r="O292" s="9" t="n">
        <v>41.7</v>
      </c>
      <c r="P292" s="9" t="n">
        <v>41.7</v>
      </c>
      <c r="Q292" s="9" t="n">
        <v>31.934</v>
      </c>
      <c r="R292" s="9" t="n">
        <v>0</v>
      </c>
      <c r="S292" s="9" t="n">
        <v>242.91</v>
      </c>
      <c r="T292" s="9" t="n">
        <v>76942000</v>
      </c>
      <c r="U292" s="9" t="n">
        <v>14</v>
      </c>
    </row>
    <row r="293" customFormat="false" ht="13.8" hidden="false" customHeight="false" outlineLevel="0" collapsed="false">
      <c r="D293" s="7" t="s">
        <v>656</v>
      </c>
      <c r="E293" s="7" t="s">
        <v>657</v>
      </c>
      <c r="F293" s="7" t="s">
        <v>658</v>
      </c>
      <c r="G293" s="8" t="n">
        <v>24.9909</v>
      </c>
      <c r="H293" s="8" t="s">
        <v>152</v>
      </c>
      <c r="I293" s="8" t="s">
        <v>152</v>
      </c>
      <c r="K293" s="9" t="n">
        <v>4</v>
      </c>
      <c r="L293" s="9" t="n">
        <v>4</v>
      </c>
      <c r="M293" s="9" t="n">
        <v>4</v>
      </c>
      <c r="N293" s="9" t="n">
        <v>20.4</v>
      </c>
      <c r="O293" s="9" t="n">
        <v>20.4</v>
      </c>
      <c r="P293" s="9" t="n">
        <v>20.4</v>
      </c>
      <c r="Q293" s="9" t="n">
        <v>41.457</v>
      </c>
      <c r="R293" s="9" t="n">
        <v>0</v>
      </c>
      <c r="S293" s="9" t="n">
        <v>309.79</v>
      </c>
      <c r="T293" s="9" t="n">
        <v>37477000</v>
      </c>
      <c r="U293" s="9" t="n">
        <v>4</v>
      </c>
    </row>
    <row r="294" customFormat="false" ht="13.8" hidden="false" customHeight="false" outlineLevel="0" collapsed="false">
      <c r="D294" s="7" t="s">
        <v>659</v>
      </c>
      <c r="E294" s="7" t="s">
        <v>659</v>
      </c>
      <c r="F294" s="7" t="s">
        <v>660</v>
      </c>
      <c r="G294" s="8" t="n">
        <v>25.0348</v>
      </c>
      <c r="H294" s="8" t="s">
        <v>152</v>
      </c>
      <c r="I294" s="8" t="s">
        <v>152</v>
      </c>
      <c r="K294" s="9" t="n">
        <v>5</v>
      </c>
      <c r="L294" s="9" t="n">
        <v>5</v>
      </c>
      <c r="M294" s="9" t="n">
        <v>4</v>
      </c>
      <c r="N294" s="9" t="n">
        <v>38.5</v>
      </c>
      <c r="O294" s="9" t="n">
        <v>38.5</v>
      </c>
      <c r="P294" s="9" t="n">
        <v>31.4</v>
      </c>
      <c r="Q294" s="9" t="n">
        <v>18.419</v>
      </c>
      <c r="R294" s="9" t="n">
        <v>0</v>
      </c>
      <c r="S294" s="9" t="n">
        <v>154.56</v>
      </c>
      <c r="T294" s="9" t="n">
        <v>44813000</v>
      </c>
      <c r="U294" s="9" t="n">
        <v>11</v>
      </c>
    </row>
    <row r="295" customFormat="false" ht="13.8" hidden="false" customHeight="false" outlineLevel="0" collapsed="false">
      <c r="D295" s="7" t="s">
        <v>661</v>
      </c>
      <c r="E295" s="7" t="s">
        <v>661</v>
      </c>
      <c r="F295" s="7" t="s">
        <v>662</v>
      </c>
      <c r="G295" s="8" t="n">
        <v>25.0595</v>
      </c>
      <c r="H295" s="8" t="s">
        <v>152</v>
      </c>
      <c r="I295" s="8" t="s">
        <v>152</v>
      </c>
      <c r="K295" s="9" t="n">
        <v>11</v>
      </c>
      <c r="L295" s="9" t="n">
        <v>11</v>
      </c>
      <c r="M295" s="9" t="n">
        <v>11</v>
      </c>
      <c r="N295" s="9" t="n">
        <v>43.5</v>
      </c>
      <c r="O295" s="9" t="n">
        <v>43.5</v>
      </c>
      <c r="P295" s="9" t="n">
        <v>43.5</v>
      </c>
      <c r="Q295" s="9" t="n">
        <v>34.246</v>
      </c>
      <c r="R295" s="9" t="n">
        <v>0</v>
      </c>
      <c r="S295" s="9" t="n">
        <v>192.63</v>
      </c>
      <c r="T295" s="9" t="n">
        <v>49101000</v>
      </c>
      <c r="U295" s="9" t="n">
        <v>18</v>
      </c>
    </row>
    <row r="296" customFormat="false" ht="13.8" hidden="false" customHeight="false" outlineLevel="0" collapsed="false">
      <c r="D296" s="7" t="s">
        <v>663</v>
      </c>
      <c r="E296" s="7" t="s">
        <v>663</v>
      </c>
      <c r="F296" s="7" t="s">
        <v>664</v>
      </c>
      <c r="G296" s="8" t="n">
        <v>25.0727</v>
      </c>
      <c r="H296" s="8" t="s">
        <v>152</v>
      </c>
      <c r="I296" s="8" t="s">
        <v>152</v>
      </c>
      <c r="K296" s="9" t="n">
        <v>6</v>
      </c>
      <c r="L296" s="9" t="n">
        <v>6</v>
      </c>
      <c r="M296" s="9" t="n">
        <v>6</v>
      </c>
      <c r="N296" s="9" t="n">
        <v>29.5</v>
      </c>
      <c r="O296" s="9" t="n">
        <v>29.5</v>
      </c>
      <c r="P296" s="9" t="n">
        <v>29.5</v>
      </c>
      <c r="Q296" s="9" t="n">
        <v>36.191</v>
      </c>
      <c r="R296" s="9" t="n">
        <v>0</v>
      </c>
      <c r="S296" s="9" t="n">
        <v>205.6</v>
      </c>
      <c r="T296" s="9" t="n">
        <v>35288000</v>
      </c>
      <c r="U296" s="9" t="n">
        <v>6</v>
      </c>
    </row>
    <row r="297" customFormat="false" ht="13.8" hidden="false" customHeight="false" outlineLevel="0" collapsed="false">
      <c r="D297" s="7" t="s">
        <v>665</v>
      </c>
      <c r="E297" s="7" t="s">
        <v>665</v>
      </c>
      <c r="F297" s="7" t="s">
        <v>666</v>
      </c>
      <c r="G297" s="8" t="n">
        <v>25.1477</v>
      </c>
      <c r="H297" s="8" t="s">
        <v>152</v>
      </c>
      <c r="I297" s="8" t="s">
        <v>152</v>
      </c>
      <c r="K297" s="9" t="n">
        <v>4</v>
      </c>
      <c r="L297" s="9" t="n">
        <v>4</v>
      </c>
      <c r="M297" s="9" t="n">
        <v>4</v>
      </c>
      <c r="N297" s="9" t="n">
        <v>13</v>
      </c>
      <c r="O297" s="9" t="n">
        <v>13</v>
      </c>
      <c r="P297" s="9" t="n">
        <v>13</v>
      </c>
      <c r="Q297" s="9" t="n">
        <v>40.502</v>
      </c>
      <c r="R297" s="9" t="n">
        <v>0</v>
      </c>
      <c r="S297" s="9" t="n">
        <v>268.95</v>
      </c>
      <c r="T297" s="9" t="n">
        <v>37172000</v>
      </c>
      <c r="U297" s="9" t="n">
        <v>5</v>
      </c>
    </row>
    <row r="298" customFormat="false" ht="13.8" hidden="false" customHeight="false" outlineLevel="0" collapsed="false">
      <c r="D298" s="7" t="s">
        <v>667</v>
      </c>
      <c r="E298" s="7" t="s">
        <v>667</v>
      </c>
      <c r="F298" s="7" t="s">
        <v>668</v>
      </c>
      <c r="G298" s="8" t="n">
        <v>25.3216</v>
      </c>
      <c r="H298" s="8" t="s">
        <v>152</v>
      </c>
      <c r="I298" s="8" t="s">
        <v>152</v>
      </c>
      <c r="K298" s="9" t="n">
        <v>5</v>
      </c>
      <c r="L298" s="9" t="n">
        <v>5</v>
      </c>
      <c r="M298" s="9" t="n">
        <v>5</v>
      </c>
      <c r="N298" s="9" t="n">
        <v>33.2</v>
      </c>
      <c r="O298" s="9" t="n">
        <v>33.2</v>
      </c>
      <c r="P298" s="9" t="n">
        <v>33.2</v>
      </c>
      <c r="Q298" s="9" t="n">
        <v>24.087</v>
      </c>
      <c r="R298" s="9" t="n">
        <v>0</v>
      </c>
      <c r="S298" s="9" t="n">
        <v>287.96</v>
      </c>
      <c r="T298" s="9" t="n">
        <v>43839000</v>
      </c>
      <c r="U298" s="9" t="n">
        <v>6</v>
      </c>
    </row>
    <row r="299" customFormat="false" ht="13.8" hidden="false" customHeight="false" outlineLevel="0" collapsed="false">
      <c r="D299" s="7" t="s">
        <v>669</v>
      </c>
      <c r="E299" s="7" t="s">
        <v>669</v>
      </c>
      <c r="F299" s="7" t="s">
        <v>670</v>
      </c>
      <c r="G299" s="8" t="n">
        <v>25.3959</v>
      </c>
      <c r="H299" s="8" t="s">
        <v>152</v>
      </c>
      <c r="I299" s="8" t="s">
        <v>152</v>
      </c>
      <c r="K299" s="9" t="n">
        <v>8</v>
      </c>
      <c r="L299" s="9" t="n">
        <v>8</v>
      </c>
      <c r="M299" s="9" t="n">
        <v>8</v>
      </c>
      <c r="N299" s="9" t="n">
        <v>29.7</v>
      </c>
      <c r="O299" s="9" t="n">
        <v>29.7</v>
      </c>
      <c r="P299" s="9" t="n">
        <v>29.7</v>
      </c>
      <c r="Q299" s="9" t="n">
        <v>51.649</v>
      </c>
      <c r="R299" s="9" t="n">
        <v>0</v>
      </c>
      <c r="S299" s="9" t="n">
        <v>136.72</v>
      </c>
      <c r="T299" s="9" t="n">
        <v>44151000</v>
      </c>
      <c r="U299" s="9" t="n">
        <v>11</v>
      </c>
    </row>
    <row r="300" customFormat="false" ht="13.8" hidden="false" customHeight="false" outlineLevel="0" collapsed="false">
      <c r="D300" s="7" t="s">
        <v>671</v>
      </c>
      <c r="E300" s="7" t="s">
        <v>671</v>
      </c>
      <c r="F300" s="7" t="s">
        <v>672</v>
      </c>
      <c r="G300" s="8" t="n">
        <v>25.3975</v>
      </c>
      <c r="H300" s="8" t="s">
        <v>152</v>
      </c>
      <c r="I300" s="8" t="s">
        <v>152</v>
      </c>
      <c r="K300" s="9" t="n">
        <v>9</v>
      </c>
      <c r="L300" s="9" t="n">
        <v>9</v>
      </c>
      <c r="M300" s="9" t="n">
        <v>9</v>
      </c>
      <c r="N300" s="9" t="n">
        <v>28.3</v>
      </c>
      <c r="O300" s="9" t="n">
        <v>28.3</v>
      </c>
      <c r="P300" s="9" t="n">
        <v>28.3</v>
      </c>
      <c r="Q300" s="9" t="n">
        <v>56.789</v>
      </c>
      <c r="R300" s="9" t="n">
        <v>0</v>
      </c>
      <c r="S300" s="9" t="n">
        <v>323.31</v>
      </c>
      <c r="T300" s="9" t="n">
        <v>45410000</v>
      </c>
      <c r="U300" s="9" t="n">
        <v>12</v>
      </c>
    </row>
    <row r="301" customFormat="false" ht="13.8" hidden="false" customHeight="false" outlineLevel="0" collapsed="false">
      <c r="D301" s="7" t="s">
        <v>673</v>
      </c>
      <c r="E301" s="7" t="s">
        <v>673</v>
      </c>
      <c r="F301" s="7" t="s">
        <v>674</v>
      </c>
      <c r="G301" s="8" t="n">
        <v>25.4458</v>
      </c>
      <c r="H301" s="8" t="s">
        <v>152</v>
      </c>
      <c r="I301" s="8" t="s">
        <v>152</v>
      </c>
      <c r="K301" s="9" t="n">
        <v>10</v>
      </c>
      <c r="L301" s="9" t="n">
        <v>10</v>
      </c>
      <c r="M301" s="9" t="n">
        <v>10</v>
      </c>
      <c r="N301" s="9" t="n">
        <v>16.9</v>
      </c>
      <c r="O301" s="9" t="n">
        <v>16.9</v>
      </c>
      <c r="P301" s="9" t="n">
        <v>16.9</v>
      </c>
      <c r="Q301" s="9" t="n">
        <v>81.718</v>
      </c>
      <c r="R301" s="9" t="n">
        <v>0</v>
      </c>
      <c r="S301" s="9" t="n">
        <v>323.31</v>
      </c>
      <c r="T301" s="9" t="n">
        <v>60553000</v>
      </c>
      <c r="U301" s="9" t="n">
        <v>13</v>
      </c>
    </row>
    <row r="302" customFormat="false" ht="13.8" hidden="false" customHeight="false" outlineLevel="0" collapsed="false">
      <c r="D302" s="7" t="s">
        <v>675</v>
      </c>
      <c r="E302" s="7" t="s">
        <v>675</v>
      </c>
      <c r="F302" s="7" t="s">
        <v>676</v>
      </c>
      <c r="G302" s="8" t="n">
        <v>25.5644</v>
      </c>
      <c r="H302" s="8" t="s">
        <v>152</v>
      </c>
      <c r="I302" s="8" t="s">
        <v>152</v>
      </c>
      <c r="K302" s="9" t="n">
        <v>2</v>
      </c>
      <c r="L302" s="9" t="n">
        <v>2</v>
      </c>
      <c r="M302" s="9" t="n">
        <v>2</v>
      </c>
      <c r="N302" s="9" t="n">
        <v>20.1</v>
      </c>
      <c r="O302" s="9" t="n">
        <v>20.1</v>
      </c>
      <c r="P302" s="9" t="n">
        <v>20.1</v>
      </c>
      <c r="Q302" s="9" t="n">
        <v>22.141</v>
      </c>
      <c r="R302" s="9" t="n">
        <v>0</v>
      </c>
      <c r="S302" s="9" t="n">
        <v>32.255</v>
      </c>
      <c r="T302" s="9" t="n">
        <v>49619000</v>
      </c>
      <c r="U302" s="9" t="n">
        <v>6</v>
      </c>
    </row>
    <row r="303" customFormat="false" ht="13.8" hidden="false" customHeight="false" outlineLevel="0" collapsed="false">
      <c r="D303" s="7" t="s">
        <v>677</v>
      </c>
      <c r="E303" s="7" t="s">
        <v>677</v>
      </c>
      <c r="F303" s="7" t="s">
        <v>678</v>
      </c>
      <c r="G303" s="8" t="n">
        <v>25.6642</v>
      </c>
      <c r="H303" s="8" t="s">
        <v>152</v>
      </c>
      <c r="I303" s="8" t="s">
        <v>152</v>
      </c>
      <c r="K303" s="9" t="n">
        <v>6</v>
      </c>
      <c r="L303" s="9" t="n">
        <v>6</v>
      </c>
      <c r="M303" s="9" t="n">
        <v>6</v>
      </c>
      <c r="N303" s="9" t="n">
        <v>36.9</v>
      </c>
      <c r="O303" s="9" t="n">
        <v>36.9</v>
      </c>
      <c r="P303" s="9" t="n">
        <v>36.9</v>
      </c>
      <c r="Q303" s="9" t="n">
        <v>24.564</v>
      </c>
      <c r="R303" s="9" t="n">
        <v>0</v>
      </c>
      <c r="S303" s="9" t="n">
        <v>89.578</v>
      </c>
      <c r="T303" s="9" t="n">
        <v>60826000</v>
      </c>
      <c r="U303" s="9" t="n">
        <v>9</v>
      </c>
    </row>
    <row r="304" customFormat="false" ht="13.8" hidden="false" customHeight="false" outlineLevel="0" collapsed="false">
      <c r="D304" s="7" t="s">
        <v>679</v>
      </c>
      <c r="E304" s="7" t="s">
        <v>679</v>
      </c>
      <c r="F304" s="7" t="s">
        <v>680</v>
      </c>
      <c r="G304" s="8" t="n">
        <v>25.7054</v>
      </c>
      <c r="H304" s="8" t="s">
        <v>152</v>
      </c>
      <c r="I304" s="8" t="s">
        <v>152</v>
      </c>
      <c r="K304" s="9" t="n">
        <v>1</v>
      </c>
      <c r="L304" s="9" t="n">
        <v>1</v>
      </c>
      <c r="M304" s="9" t="n">
        <v>1</v>
      </c>
      <c r="N304" s="9" t="n">
        <v>4.7</v>
      </c>
      <c r="O304" s="9" t="n">
        <v>4.7</v>
      </c>
      <c r="P304" s="9" t="n">
        <v>4.7</v>
      </c>
      <c r="Q304" s="9" t="n">
        <v>38.116</v>
      </c>
      <c r="R304" s="9" t="n">
        <v>0.0092764</v>
      </c>
      <c r="S304" s="9" t="n">
        <v>5.8879</v>
      </c>
      <c r="T304" s="9" t="n">
        <v>54712000</v>
      </c>
      <c r="U304" s="9" t="n">
        <v>1</v>
      </c>
    </row>
    <row r="305" customFormat="false" ht="13.8" hidden="false" customHeight="false" outlineLevel="0" collapsed="false">
      <c r="D305" s="7" t="s">
        <v>681</v>
      </c>
      <c r="E305" s="7" t="s">
        <v>681</v>
      </c>
      <c r="F305" s="7" t="s">
        <v>682</v>
      </c>
      <c r="G305" s="8" t="n">
        <v>25.7505</v>
      </c>
      <c r="H305" s="8" t="s">
        <v>152</v>
      </c>
      <c r="I305" s="8" t="s">
        <v>152</v>
      </c>
      <c r="K305" s="9" t="n">
        <v>1</v>
      </c>
      <c r="L305" s="9" t="n">
        <v>1</v>
      </c>
      <c r="M305" s="9" t="n">
        <v>1</v>
      </c>
      <c r="N305" s="9" t="n">
        <v>10.3</v>
      </c>
      <c r="O305" s="9" t="n">
        <v>10.3</v>
      </c>
      <c r="P305" s="9" t="n">
        <v>10.3</v>
      </c>
      <c r="Q305" s="9" t="n">
        <v>23.844</v>
      </c>
      <c r="R305" s="9" t="n">
        <v>0.0090909</v>
      </c>
      <c r="S305" s="9" t="n">
        <v>5.8642</v>
      </c>
      <c r="T305" s="9" t="n">
        <v>56451000</v>
      </c>
      <c r="U305" s="9" t="n">
        <v>1</v>
      </c>
    </row>
    <row r="306" customFormat="false" ht="13.8" hidden="false" customHeight="false" outlineLevel="0" collapsed="false">
      <c r="D306" s="7" t="s">
        <v>683</v>
      </c>
      <c r="E306" s="7" t="s">
        <v>683</v>
      </c>
      <c r="F306" s="7" t="s">
        <v>684</v>
      </c>
      <c r="G306" s="8" t="n">
        <v>25.8082</v>
      </c>
      <c r="H306" s="8" t="s">
        <v>152</v>
      </c>
      <c r="I306" s="8" t="s">
        <v>152</v>
      </c>
      <c r="K306" s="9" t="n">
        <v>7</v>
      </c>
      <c r="L306" s="9" t="n">
        <v>7</v>
      </c>
      <c r="M306" s="9" t="n">
        <v>7</v>
      </c>
      <c r="N306" s="9" t="n">
        <v>55.6</v>
      </c>
      <c r="O306" s="9" t="n">
        <v>55.6</v>
      </c>
      <c r="P306" s="9" t="n">
        <v>55.6</v>
      </c>
      <c r="Q306" s="9" t="n">
        <v>20.56</v>
      </c>
      <c r="R306" s="9" t="n">
        <v>0</v>
      </c>
      <c r="S306" s="9" t="n">
        <v>137.46</v>
      </c>
      <c r="T306" s="9" t="n">
        <v>58753000</v>
      </c>
      <c r="U306" s="9" t="n">
        <v>11</v>
      </c>
    </row>
    <row r="307" customFormat="false" ht="13.8" hidden="false" customHeight="false" outlineLevel="0" collapsed="false">
      <c r="D307" s="7" t="s">
        <v>685</v>
      </c>
      <c r="E307" s="7" t="s">
        <v>685</v>
      </c>
      <c r="F307" s="7" t="s">
        <v>686</v>
      </c>
      <c r="G307" s="8" t="n">
        <v>25.86</v>
      </c>
      <c r="H307" s="8" t="s">
        <v>152</v>
      </c>
      <c r="I307" s="8" t="s">
        <v>152</v>
      </c>
      <c r="K307" s="9" t="n">
        <v>1</v>
      </c>
      <c r="L307" s="9" t="n">
        <v>1</v>
      </c>
      <c r="M307" s="9" t="n">
        <v>1</v>
      </c>
      <c r="N307" s="9" t="n">
        <v>2</v>
      </c>
      <c r="O307" s="9" t="n">
        <v>2</v>
      </c>
      <c r="P307" s="9" t="n">
        <v>2</v>
      </c>
      <c r="Q307" s="9" t="n">
        <v>123.43</v>
      </c>
      <c r="R307" s="9" t="n">
        <v>0.0088028</v>
      </c>
      <c r="S307" s="9" t="n">
        <v>5.8158</v>
      </c>
      <c r="T307" s="9" t="n">
        <v>60903000</v>
      </c>
      <c r="U307" s="9" t="n">
        <v>1</v>
      </c>
    </row>
    <row r="308" customFormat="false" ht="13.8" hidden="false" customHeight="false" outlineLevel="0" collapsed="false">
      <c r="D308" s="7" t="s">
        <v>687</v>
      </c>
      <c r="E308" s="7" t="s">
        <v>687</v>
      </c>
      <c r="F308" s="7" t="s">
        <v>688</v>
      </c>
      <c r="G308" s="8" t="n">
        <v>25.8814</v>
      </c>
      <c r="H308" s="8" t="s">
        <v>152</v>
      </c>
      <c r="I308" s="8" t="s">
        <v>152</v>
      </c>
      <c r="K308" s="9" t="n">
        <v>12</v>
      </c>
      <c r="L308" s="9" t="n">
        <v>12</v>
      </c>
      <c r="M308" s="9" t="n">
        <v>12</v>
      </c>
      <c r="N308" s="9" t="n">
        <v>42.2</v>
      </c>
      <c r="O308" s="9" t="n">
        <v>42.2</v>
      </c>
      <c r="P308" s="9" t="n">
        <v>42.2</v>
      </c>
      <c r="Q308" s="9" t="n">
        <v>54.391</v>
      </c>
      <c r="R308" s="9" t="n">
        <v>0</v>
      </c>
      <c r="S308" s="9" t="n">
        <v>137.95</v>
      </c>
      <c r="T308" s="9" t="n">
        <v>71808000</v>
      </c>
      <c r="U308" s="9" t="n">
        <v>16</v>
      </c>
    </row>
    <row r="309" customFormat="false" ht="13.8" hidden="false" customHeight="false" outlineLevel="0" collapsed="false">
      <c r="D309" s="7" t="s">
        <v>689</v>
      </c>
      <c r="E309" s="7" t="s">
        <v>689</v>
      </c>
      <c r="F309" s="7" t="s">
        <v>690</v>
      </c>
      <c r="G309" s="8" t="n">
        <v>25.8962</v>
      </c>
      <c r="H309" s="8" t="s">
        <v>152</v>
      </c>
      <c r="I309" s="8" t="s">
        <v>152</v>
      </c>
      <c r="K309" s="9" t="n">
        <v>7</v>
      </c>
      <c r="L309" s="9" t="n">
        <v>7</v>
      </c>
      <c r="M309" s="9" t="n">
        <v>7</v>
      </c>
      <c r="N309" s="9" t="n">
        <v>19.8</v>
      </c>
      <c r="O309" s="9" t="n">
        <v>19.8</v>
      </c>
      <c r="P309" s="9" t="n">
        <v>19.8</v>
      </c>
      <c r="Q309" s="9" t="n">
        <v>54.905</v>
      </c>
      <c r="R309" s="9" t="n">
        <v>0</v>
      </c>
      <c r="S309" s="9" t="n">
        <v>102.08</v>
      </c>
      <c r="T309" s="9" t="n">
        <v>63040000</v>
      </c>
      <c r="U309" s="9" t="n">
        <v>8</v>
      </c>
    </row>
    <row r="310" customFormat="false" ht="13.8" hidden="false" customHeight="false" outlineLevel="0" collapsed="false">
      <c r="D310" s="7" t="s">
        <v>691</v>
      </c>
      <c r="E310" s="7" t="s">
        <v>691</v>
      </c>
      <c r="F310" s="7" t="s">
        <v>692</v>
      </c>
      <c r="G310" s="8" t="n">
        <v>25.9002</v>
      </c>
      <c r="H310" s="8" t="s">
        <v>152</v>
      </c>
      <c r="I310" s="8" t="s">
        <v>152</v>
      </c>
      <c r="K310" s="9" t="n">
        <v>6</v>
      </c>
      <c r="L310" s="9" t="n">
        <v>6</v>
      </c>
      <c r="M310" s="9" t="n">
        <v>6</v>
      </c>
      <c r="N310" s="9" t="n">
        <v>33.9</v>
      </c>
      <c r="O310" s="9" t="n">
        <v>33.9</v>
      </c>
      <c r="P310" s="9" t="n">
        <v>33.9</v>
      </c>
      <c r="Q310" s="9" t="n">
        <v>32.812</v>
      </c>
      <c r="R310" s="9" t="n">
        <v>0</v>
      </c>
      <c r="S310" s="9" t="n">
        <v>323.31</v>
      </c>
      <c r="T310" s="9" t="n">
        <v>80359000</v>
      </c>
      <c r="U310" s="9" t="n">
        <v>12</v>
      </c>
    </row>
    <row r="311" customFormat="false" ht="13.8" hidden="false" customHeight="false" outlineLevel="0" collapsed="false">
      <c r="D311" s="7" t="s">
        <v>693</v>
      </c>
      <c r="E311" s="7" t="s">
        <v>693</v>
      </c>
      <c r="F311" s="7" t="s">
        <v>694</v>
      </c>
      <c r="G311" s="8" t="n">
        <v>25.9009</v>
      </c>
      <c r="H311" s="8" t="s">
        <v>152</v>
      </c>
      <c r="I311" s="8" t="s">
        <v>152</v>
      </c>
      <c r="K311" s="9" t="n">
        <v>11</v>
      </c>
      <c r="L311" s="9" t="n">
        <v>11</v>
      </c>
      <c r="M311" s="9" t="n">
        <v>2</v>
      </c>
      <c r="N311" s="9" t="n">
        <v>19.1</v>
      </c>
      <c r="O311" s="9" t="n">
        <v>19.1</v>
      </c>
      <c r="P311" s="9" t="n">
        <v>4.3</v>
      </c>
      <c r="Q311" s="9" t="n">
        <v>83.62</v>
      </c>
      <c r="R311" s="9" t="n">
        <v>0</v>
      </c>
      <c r="S311" s="9" t="n">
        <v>120.27</v>
      </c>
      <c r="T311" s="9" t="n">
        <v>62656000</v>
      </c>
      <c r="U311" s="9" t="n">
        <v>14</v>
      </c>
    </row>
    <row r="312" customFormat="false" ht="13.8" hidden="false" customHeight="false" outlineLevel="0" collapsed="false">
      <c r="D312" s="7" t="s">
        <v>695</v>
      </c>
      <c r="E312" s="7" t="s">
        <v>695</v>
      </c>
      <c r="F312" s="7" t="s">
        <v>696</v>
      </c>
      <c r="G312" s="8" t="n">
        <v>26.0254</v>
      </c>
      <c r="H312" s="8" t="s">
        <v>152</v>
      </c>
      <c r="I312" s="8" t="s">
        <v>152</v>
      </c>
      <c r="K312" s="9" t="n">
        <v>10</v>
      </c>
      <c r="L312" s="9" t="n">
        <v>10</v>
      </c>
      <c r="M312" s="9" t="n">
        <v>10</v>
      </c>
      <c r="N312" s="9" t="n">
        <v>33.1</v>
      </c>
      <c r="O312" s="9" t="n">
        <v>33.1</v>
      </c>
      <c r="P312" s="9" t="n">
        <v>33.1</v>
      </c>
      <c r="Q312" s="9" t="n">
        <v>54.026</v>
      </c>
      <c r="R312" s="9" t="n">
        <v>0</v>
      </c>
      <c r="S312" s="9" t="n">
        <v>272.97</v>
      </c>
      <c r="T312" s="9" t="n">
        <v>68303000</v>
      </c>
      <c r="U312" s="9" t="n">
        <v>16</v>
      </c>
    </row>
    <row r="313" customFormat="false" ht="13.8" hidden="false" customHeight="false" outlineLevel="0" collapsed="false">
      <c r="D313" s="7" t="s">
        <v>697</v>
      </c>
      <c r="E313" s="7" t="s">
        <v>697</v>
      </c>
      <c r="F313" s="7" t="s">
        <v>698</v>
      </c>
      <c r="G313" s="8" t="n">
        <v>26.1213</v>
      </c>
      <c r="H313" s="8" t="s">
        <v>152</v>
      </c>
      <c r="I313" s="8" t="s">
        <v>152</v>
      </c>
      <c r="K313" s="9" t="n">
        <v>12</v>
      </c>
      <c r="L313" s="9" t="n">
        <v>12</v>
      </c>
      <c r="M313" s="9" t="n">
        <v>12</v>
      </c>
      <c r="N313" s="9" t="n">
        <v>28.3</v>
      </c>
      <c r="O313" s="9" t="n">
        <v>28.3</v>
      </c>
      <c r="P313" s="9" t="n">
        <v>28.3</v>
      </c>
      <c r="Q313" s="9" t="n">
        <v>56.332</v>
      </c>
      <c r="R313" s="9" t="n">
        <v>0</v>
      </c>
      <c r="S313" s="9" t="n">
        <v>323.31</v>
      </c>
      <c r="T313" s="9" t="n">
        <v>77305000</v>
      </c>
      <c r="U313" s="9" t="n">
        <v>16</v>
      </c>
    </row>
    <row r="314" customFormat="false" ht="13.8" hidden="false" customHeight="false" outlineLevel="0" collapsed="false">
      <c r="D314" s="7" t="s">
        <v>699</v>
      </c>
      <c r="E314" s="7" t="s">
        <v>699</v>
      </c>
      <c r="F314" s="7" t="s">
        <v>700</v>
      </c>
      <c r="G314" s="8" t="n">
        <v>26.2487</v>
      </c>
      <c r="H314" s="8" t="s">
        <v>152</v>
      </c>
      <c r="I314" s="8" t="s">
        <v>152</v>
      </c>
      <c r="K314" s="9" t="n">
        <v>8</v>
      </c>
      <c r="L314" s="9" t="n">
        <v>8</v>
      </c>
      <c r="M314" s="9" t="n">
        <v>1</v>
      </c>
      <c r="N314" s="9" t="n">
        <v>14.5</v>
      </c>
      <c r="O314" s="9" t="n">
        <v>14.5</v>
      </c>
      <c r="P314" s="9" t="n">
        <v>2.4</v>
      </c>
      <c r="Q314" s="9" t="n">
        <v>68.033</v>
      </c>
      <c r="R314" s="9" t="n">
        <v>0</v>
      </c>
      <c r="S314" s="9" t="n">
        <v>323.31</v>
      </c>
      <c r="T314" s="9" t="n">
        <v>79737000</v>
      </c>
      <c r="U314" s="9" t="n">
        <v>10</v>
      </c>
    </row>
    <row r="315" customFormat="false" ht="13.8" hidden="false" customHeight="false" outlineLevel="0" collapsed="false">
      <c r="D315" s="7" t="s">
        <v>701</v>
      </c>
      <c r="E315" s="7" t="s">
        <v>701</v>
      </c>
      <c r="F315" s="7" t="s">
        <v>702</v>
      </c>
      <c r="G315" s="8" t="n">
        <v>26.2904</v>
      </c>
      <c r="H315" s="8" t="s">
        <v>152</v>
      </c>
      <c r="I315" s="8" t="s">
        <v>152</v>
      </c>
      <c r="K315" s="9" t="n">
        <v>11</v>
      </c>
      <c r="L315" s="9" t="n">
        <v>11</v>
      </c>
      <c r="M315" s="9" t="n">
        <v>11</v>
      </c>
      <c r="N315" s="9" t="n">
        <v>48.5</v>
      </c>
      <c r="O315" s="9" t="n">
        <v>48.5</v>
      </c>
      <c r="P315" s="9" t="n">
        <v>48.5</v>
      </c>
      <c r="Q315" s="9" t="n">
        <v>37.005</v>
      </c>
      <c r="R315" s="9" t="n">
        <v>0</v>
      </c>
      <c r="S315" s="9" t="n">
        <v>323.31</v>
      </c>
      <c r="T315" s="9" t="n">
        <v>140970000</v>
      </c>
      <c r="U315" s="9" t="n">
        <v>19</v>
      </c>
    </row>
    <row r="316" customFormat="false" ht="13.8" hidden="false" customHeight="false" outlineLevel="0" collapsed="false">
      <c r="D316" s="7" t="s">
        <v>703</v>
      </c>
      <c r="E316" s="7" t="s">
        <v>703</v>
      </c>
      <c r="F316" s="7" t="s">
        <v>704</v>
      </c>
      <c r="G316" s="8" t="n">
        <v>26.42</v>
      </c>
      <c r="H316" s="8" t="s">
        <v>152</v>
      </c>
      <c r="I316" s="8" t="s">
        <v>152</v>
      </c>
      <c r="K316" s="9" t="n">
        <v>14</v>
      </c>
      <c r="L316" s="9" t="n">
        <v>14</v>
      </c>
      <c r="M316" s="9" t="n">
        <v>14</v>
      </c>
      <c r="N316" s="9" t="n">
        <v>53.8</v>
      </c>
      <c r="O316" s="9" t="n">
        <v>53.8</v>
      </c>
      <c r="P316" s="9" t="n">
        <v>53.8</v>
      </c>
      <c r="Q316" s="9" t="n">
        <v>52.182</v>
      </c>
      <c r="R316" s="9" t="n">
        <v>0</v>
      </c>
      <c r="S316" s="9" t="n">
        <v>323.31</v>
      </c>
      <c r="T316" s="9" t="n">
        <v>95131000</v>
      </c>
      <c r="U316" s="9" t="n">
        <v>19</v>
      </c>
    </row>
    <row r="317" customFormat="false" ht="13.8" hidden="false" customHeight="false" outlineLevel="0" collapsed="false">
      <c r="D317" s="7" t="s">
        <v>705</v>
      </c>
      <c r="E317" s="7" t="s">
        <v>705</v>
      </c>
      <c r="F317" s="7" t="s">
        <v>706</v>
      </c>
      <c r="G317" s="8" t="n">
        <v>26.4761</v>
      </c>
      <c r="H317" s="8" t="s">
        <v>152</v>
      </c>
      <c r="I317" s="8" t="s">
        <v>152</v>
      </c>
      <c r="K317" s="9" t="n">
        <v>11</v>
      </c>
      <c r="L317" s="9" t="n">
        <v>5</v>
      </c>
      <c r="M317" s="9" t="n">
        <v>3</v>
      </c>
      <c r="N317" s="9" t="n">
        <v>25.2</v>
      </c>
      <c r="O317" s="9" t="n">
        <v>14.1</v>
      </c>
      <c r="P317" s="9" t="n">
        <v>8.3</v>
      </c>
      <c r="Q317" s="9" t="n">
        <v>72.255</v>
      </c>
      <c r="R317" s="9" t="n">
        <v>0</v>
      </c>
      <c r="S317" s="9" t="n">
        <v>107.1</v>
      </c>
      <c r="T317" s="9" t="n">
        <v>129250000</v>
      </c>
      <c r="U317" s="9" t="n">
        <v>13</v>
      </c>
    </row>
    <row r="318" customFormat="false" ht="13.8" hidden="false" customHeight="false" outlineLevel="0" collapsed="false">
      <c r="D318" s="7" t="s">
        <v>707</v>
      </c>
      <c r="E318" s="7" t="s">
        <v>708</v>
      </c>
      <c r="F318" s="7" t="s">
        <v>709</v>
      </c>
      <c r="G318" s="8" t="n">
        <v>26.8953</v>
      </c>
      <c r="H318" s="8" t="s">
        <v>152</v>
      </c>
      <c r="I318" s="8" t="s">
        <v>152</v>
      </c>
      <c r="K318" s="9" t="n">
        <v>6</v>
      </c>
      <c r="L318" s="9" t="n">
        <v>6</v>
      </c>
      <c r="M318" s="9" t="n">
        <v>6</v>
      </c>
      <c r="N318" s="9" t="n">
        <v>9.9</v>
      </c>
      <c r="O318" s="9" t="n">
        <v>9.9</v>
      </c>
      <c r="P318" s="9" t="n">
        <v>9.9</v>
      </c>
      <c r="Q318" s="9" t="n">
        <v>66.315</v>
      </c>
      <c r="R318" s="9" t="n">
        <v>0</v>
      </c>
      <c r="S318" s="9" t="n">
        <v>323.31</v>
      </c>
      <c r="T318" s="9" t="n">
        <v>124820000</v>
      </c>
      <c r="U318" s="9" t="n">
        <v>9</v>
      </c>
    </row>
    <row r="319" customFormat="false" ht="13.8" hidden="false" customHeight="false" outlineLevel="0" collapsed="false">
      <c r="D319" s="7" t="s">
        <v>710</v>
      </c>
      <c r="E319" s="7" t="s">
        <v>710</v>
      </c>
      <c r="F319" s="7" t="s">
        <v>711</v>
      </c>
      <c r="G319" s="8" t="n">
        <v>27.1027</v>
      </c>
      <c r="H319" s="8" t="s">
        <v>152</v>
      </c>
      <c r="I319" s="8" t="s">
        <v>152</v>
      </c>
      <c r="K319" s="9" t="n">
        <v>1</v>
      </c>
      <c r="L319" s="9" t="n">
        <v>1</v>
      </c>
      <c r="M319" s="9" t="n">
        <v>1</v>
      </c>
      <c r="N319" s="9" t="n">
        <v>1.7</v>
      </c>
      <c r="O319" s="9" t="n">
        <v>1.7</v>
      </c>
      <c r="P319" s="9" t="n">
        <v>1.7</v>
      </c>
      <c r="Q319" s="9" t="n">
        <v>72.026</v>
      </c>
      <c r="R319" s="9" t="n">
        <v>0</v>
      </c>
      <c r="S319" s="9" t="n">
        <v>16.988</v>
      </c>
      <c r="T319" s="9" t="n">
        <v>144120000</v>
      </c>
      <c r="U319" s="9" t="n">
        <v>3</v>
      </c>
    </row>
    <row r="320" customFormat="false" ht="13.8" hidden="false" customHeight="false" outlineLevel="0" collapsed="false">
      <c r="D320" s="7" t="s">
        <v>712</v>
      </c>
      <c r="E320" s="7" t="s">
        <v>712</v>
      </c>
      <c r="F320" s="7" t="s">
        <v>713</v>
      </c>
      <c r="G320" s="8" t="n">
        <v>27.6394</v>
      </c>
      <c r="H320" s="8" t="s">
        <v>152</v>
      </c>
      <c r="I320" s="8" t="s">
        <v>152</v>
      </c>
      <c r="K320" s="9" t="n">
        <v>1</v>
      </c>
      <c r="L320" s="9" t="n">
        <v>1</v>
      </c>
      <c r="M320" s="9" t="n">
        <v>1</v>
      </c>
      <c r="N320" s="9" t="n">
        <v>5.3</v>
      </c>
      <c r="O320" s="9" t="n">
        <v>5.3</v>
      </c>
      <c r="P320" s="9" t="n">
        <v>5.3</v>
      </c>
      <c r="Q320" s="9" t="n">
        <v>39.178</v>
      </c>
      <c r="R320" s="9" t="n">
        <v>0.004065</v>
      </c>
      <c r="S320" s="9" t="n">
        <v>6.0554</v>
      </c>
      <c r="T320" s="9" t="n">
        <v>209070000</v>
      </c>
      <c r="U320" s="9" t="n">
        <v>1</v>
      </c>
    </row>
    <row r="321" customFormat="false" ht="13.8" hidden="false" customHeight="false" outlineLevel="0" collapsed="false">
      <c r="D321" s="7" t="s">
        <v>714</v>
      </c>
      <c r="E321" s="7" t="s">
        <v>714</v>
      </c>
      <c r="F321" s="7" t="s">
        <v>715</v>
      </c>
      <c r="G321" s="8" t="n">
        <v>28.1806</v>
      </c>
      <c r="H321" s="8" t="s">
        <v>152</v>
      </c>
      <c r="I321" s="8" t="s">
        <v>152</v>
      </c>
      <c r="K321" s="9" t="n">
        <v>1</v>
      </c>
      <c r="L321" s="9" t="n">
        <v>1</v>
      </c>
      <c r="M321" s="9" t="n">
        <v>1</v>
      </c>
      <c r="N321" s="9" t="n">
        <v>4.9</v>
      </c>
      <c r="O321" s="9" t="n">
        <v>4.9</v>
      </c>
      <c r="P321" s="9" t="n">
        <v>4.9</v>
      </c>
      <c r="Q321" s="9" t="n">
        <v>54.789</v>
      </c>
      <c r="R321" s="9" t="n">
        <v>0.0040241</v>
      </c>
      <c r="S321" s="9" t="n">
        <v>6.0359</v>
      </c>
      <c r="T321" s="9" t="n">
        <v>304230000</v>
      </c>
      <c r="U321" s="9" t="n">
        <v>0</v>
      </c>
    </row>
    <row r="322" customFormat="false" ht="13.8" hidden="false" customHeight="false" outlineLevel="0" collapsed="false">
      <c r="D322" s="7" t="s">
        <v>716</v>
      </c>
      <c r="E322" s="7" t="s">
        <v>716</v>
      </c>
      <c r="F322" s="7" t="s">
        <v>717</v>
      </c>
      <c r="G322" s="8" t="n">
        <v>28.8259</v>
      </c>
      <c r="H322" s="8" t="s">
        <v>152</v>
      </c>
      <c r="I322" s="8" t="s">
        <v>152</v>
      </c>
      <c r="K322" s="9" t="n">
        <v>15</v>
      </c>
      <c r="L322" s="9" t="n">
        <v>15</v>
      </c>
      <c r="M322" s="9" t="n">
        <v>15</v>
      </c>
      <c r="N322" s="9" t="n">
        <v>18.5</v>
      </c>
      <c r="O322" s="9" t="n">
        <v>18.5</v>
      </c>
      <c r="P322" s="9" t="n">
        <v>18.5</v>
      </c>
      <c r="Q322" s="9" t="n">
        <v>102.72</v>
      </c>
      <c r="R322" s="9" t="n">
        <v>0</v>
      </c>
      <c r="S322" s="9" t="n">
        <v>323.31</v>
      </c>
      <c r="T322" s="9" t="n">
        <v>475840000</v>
      </c>
      <c r="U322" s="9" t="n">
        <v>38</v>
      </c>
    </row>
    <row r="323" customFormat="false" ht="13.8" hidden="false" customHeight="false" outlineLevel="0" collapsed="false">
      <c r="D323" s="7" t="s">
        <v>718</v>
      </c>
      <c r="E323" s="7" t="s">
        <v>718</v>
      </c>
      <c r="F323" s="7" t="s">
        <v>719</v>
      </c>
      <c r="G323" s="8" t="n">
        <v>28.8968</v>
      </c>
      <c r="H323" s="8" t="s">
        <v>152</v>
      </c>
      <c r="I323" s="8" t="s">
        <v>152</v>
      </c>
      <c r="K323" s="9" t="n">
        <v>1</v>
      </c>
      <c r="L323" s="9" t="n">
        <v>1</v>
      </c>
      <c r="M323" s="9" t="n">
        <v>1</v>
      </c>
      <c r="N323" s="9" t="n">
        <v>12</v>
      </c>
      <c r="O323" s="9" t="n">
        <v>12</v>
      </c>
      <c r="P323" s="9" t="n">
        <v>12</v>
      </c>
      <c r="Q323" s="9" t="n">
        <v>16.207</v>
      </c>
      <c r="R323" s="9" t="n">
        <v>0.0089606</v>
      </c>
      <c r="S323" s="9" t="n">
        <v>5.8398</v>
      </c>
      <c r="T323" s="9" t="n">
        <v>499820000</v>
      </c>
      <c r="U323" s="9" t="n">
        <v>1</v>
      </c>
    </row>
    <row r="324" customFormat="false" ht="13.8" hidden="false" customHeight="false" outlineLevel="0" collapsed="false">
      <c r="D324" s="7" t="s">
        <v>720</v>
      </c>
      <c r="E324" s="7" t="s">
        <v>720</v>
      </c>
      <c r="F324" s="7" t="s">
        <v>721</v>
      </c>
      <c r="G324" s="8" t="n">
        <v>29.6721</v>
      </c>
      <c r="H324" s="8" t="s">
        <v>152</v>
      </c>
      <c r="I324" s="8" t="s">
        <v>152</v>
      </c>
      <c r="K324" s="9" t="n">
        <v>1</v>
      </c>
      <c r="L324" s="9" t="n">
        <v>1</v>
      </c>
      <c r="M324" s="9" t="n">
        <v>1</v>
      </c>
      <c r="N324" s="9" t="n">
        <v>5.1</v>
      </c>
      <c r="O324" s="9" t="n">
        <v>5.1</v>
      </c>
      <c r="P324" s="9" t="n">
        <v>5.1</v>
      </c>
      <c r="Q324" s="9" t="n">
        <v>21.279</v>
      </c>
      <c r="R324" s="9" t="n">
        <v>0.0058252</v>
      </c>
      <c r="S324" s="9" t="n">
        <v>5.977</v>
      </c>
      <c r="T324" s="9" t="n">
        <v>1530400000</v>
      </c>
      <c r="U324" s="9" t="n">
        <v>6</v>
      </c>
    </row>
    <row r="325" customFormat="false" ht="13.8" hidden="false" customHeight="false" outlineLevel="0" collapsed="false">
      <c r="D325" s="7" t="s">
        <v>722</v>
      </c>
      <c r="E325" s="7" t="s">
        <v>722</v>
      </c>
      <c r="F325" s="7" t="s">
        <v>723</v>
      </c>
      <c r="G325" s="8" t="n">
        <v>29.8781</v>
      </c>
      <c r="H325" s="8" t="s">
        <v>152</v>
      </c>
      <c r="I325" s="8" t="s">
        <v>152</v>
      </c>
      <c r="K325" s="9" t="n">
        <v>1</v>
      </c>
      <c r="L325" s="9" t="n">
        <v>1</v>
      </c>
      <c r="M325" s="9" t="n">
        <v>1</v>
      </c>
      <c r="N325" s="9" t="n">
        <v>0.8</v>
      </c>
      <c r="O325" s="9" t="n">
        <v>0.8</v>
      </c>
      <c r="P325" s="9" t="n">
        <v>0.8</v>
      </c>
      <c r="Q325" s="9" t="n">
        <v>201.47</v>
      </c>
      <c r="R325" s="9" t="n">
        <v>0</v>
      </c>
      <c r="S325" s="9" t="n">
        <v>31.788</v>
      </c>
      <c r="T325" s="9" t="n">
        <v>1455200000</v>
      </c>
      <c r="U325" s="9" t="n">
        <v>18</v>
      </c>
    </row>
    <row r="326" customFormat="false" ht="13.8" hidden="false" customHeight="false" outlineLevel="0" collapsed="false">
      <c r="D326" s="7" t="s">
        <v>724</v>
      </c>
      <c r="E326" s="7" t="s">
        <v>724</v>
      </c>
      <c r="F326" s="7" t="s">
        <v>725</v>
      </c>
      <c r="G326" s="8" t="n">
        <v>30.4475</v>
      </c>
      <c r="H326" s="8" t="s">
        <v>152</v>
      </c>
      <c r="I326" s="8" t="s">
        <v>152</v>
      </c>
      <c r="K326" s="9" t="n">
        <v>1</v>
      </c>
      <c r="L326" s="9" t="n">
        <v>1</v>
      </c>
      <c r="M326" s="9" t="n">
        <v>1</v>
      </c>
      <c r="N326" s="9" t="n">
        <v>7</v>
      </c>
      <c r="O326" s="9" t="n">
        <v>7</v>
      </c>
      <c r="P326" s="9" t="n">
        <v>7</v>
      </c>
      <c r="Q326" s="9" t="n">
        <v>24.299</v>
      </c>
      <c r="R326" s="9" t="n">
        <v>0</v>
      </c>
      <c r="S326" s="9" t="n">
        <v>9.388</v>
      </c>
      <c r="T326" s="9" t="n">
        <v>1464200000</v>
      </c>
      <c r="U326" s="9" t="n">
        <v>1</v>
      </c>
    </row>
    <row r="327" customFormat="false" ht="13.8" hidden="false" customHeight="false" outlineLevel="0" collapsed="false">
      <c r="D327" s="7" t="s">
        <v>726</v>
      </c>
      <c r="E327" s="7" t="s">
        <v>726</v>
      </c>
      <c r="F327" s="7" t="s">
        <v>727</v>
      </c>
      <c r="G327" s="8" t="s">
        <v>152</v>
      </c>
      <c r="H327" s="8" t="n">
        <v>35.1273</v>
      </c>
      <c r="I327" s="8" t="s">
        <v>152</v>
      </c>
      <c r="K327" s="9" t="n">
        <v>1</v>
      </c>
      <c r="L327" s="9" t="n">
        <v>1</v>
      </c>
      <c r="M327" s="9" t="n">
        <v>1</v>
      </c>
      <c r="N327" s="9" t="n">
        <v>11.3</v>
      </c>
      <c r="O327" s="9" t="n">
        <v>11.3</v>
      </c>
      <c r="P327" s="9" t="n">
        <v>11.3</v>
      </c>
      <c r="Q327" s="9" t="n">
        <v>13.928</v>
      </c>
      <c r="R327" s="9" t="n">
        <v>0</v>
      </c>
      <c r="S327" s="9" t="n">
        <v>6.6153</v>
      </c>
      <c r="T327" s="9" t="n">
        <v>78442000000</v>
      </c>
      <c r="U327" s="9" t="n">
        <v>2</v>
      </c>
    </row>
    <row r="328" customFormat="false" ht="13.8" hidden="false" customHeight="false" outlineLevel="0" collapsed="false">
      <c r="D328" s="7" t="s">
        <v>728</v>
      </c>
      <c r="E328" s="7" t="s">
        <v>728</v>
      </c>
      <c r="F328" s="7" t="s">
        <v>729</v>
      </c>
      <c r="G328" s="8" t="s">
        <v>152</v>
      </c>
      <c r="H328" s="8" t="n">
        <v>26.1323</v>
      </c>
      <c r="I328" s="8" t="s">
        <v>152</v>
      </c>
      <c r="K328" s="9" t="n">
        <v>1</v>
      </c>
      <c r="L328" s="9" t="n">
        <v>1</v>
      </c>
      <c r="M328" s="9" t="n">
        <v>1</v>
      </c>
      <c r="N328" s="9" t="n">
        <v>9.6</v>
      </c>
      <c r="O328" s="9" t="n">
        <v>9.6</v>
      </c>
      <c r="P328" s="9" t="n">
        <v>9.6</v>
      </c>
      <c r="Q328" s="9" t="n">
        <v>11.399</v>
      </c>
      <c r="R328" s="9" t="n">
        <v>0.0091912</v>
      </c>
      <c r="S328" s="9" t="n">
        <v>5.8739</v>
      </c>
      <c r="T328" s="9" t="n">
        <v>156590000</v>
      </c>
      <c r="U328" s="9" t="n">
        <v>0</v>
      </c>
    </row>
    <row r="329" customFormat="false" ht="13.8" hidden="false" customHeight="false" outlineLevel="0" collapsed="false">
      <c r="D329" s="7" t="s">
        <v>730</v>
      </c>
      <c r="E329" s="7" t="s">
        <v>730</v>
      </c>
      <c r="F329" s="7" t="s">
        <v>731</v>
      </c>
      <c r="G329" s="8" t="s">
        <v>152</v>
      </c>
      <c r="H329" s="8" t="n">
        <v>24.8259</v>
      </c>
      <c r="I329" s="8" t="s">
        <v>152</v>
      </c>
      <c r="K329" s="9" t="n">
        <v>1</v>
      </c>
      <c r="L329" s="9" t="n">
        <v>1</v>
      </c>
      <c r="M329" s="9" t="n">
        <v>1</v>
      </c>
      <c r="N329" s="9" t="n">
        <v>4.1</v>
      </c>
      <c r="O329" s="9" t="n">
        <v>4.1</v>
      </c>
      <c r="P329" s="9" t="n">
        <v>4.1</v>
      </c>
      <c r="Q329" s="9" t="n">
        <v>36.034</v>
      </c>
      <c r="R329" s="9" t="n">
        <v>0.0089767</v>
      </c>
      <c r="S329" s="9" t="n">
        <v>5.8406</v>
      </c>
      <c r="T329" s="9" t="n">
        <v>29739000</v>
      </c>
      <c r="U329" s="9" t="n">
        <v>1</v>
      </c>
    </row>
    <row r="330" customFormat="false" ht="13.8" hidden="false" customHeight="false" outlineLevel="0" collapsed="false">
      <c r="D330" s="7" t="s">
        <v>732</v>
      </c>
      <c r="E330" s="7" t="s">
        <v>732</v>
      </c>
      <c r="F330" s="7" t="s">
        <v>733</v>
      </c>
      <c r="G330" s="8" t="s">
        <v>152</v>
      </c>
      <c r="H330" s="8" t="n">
        <v>23.8659</v>
      </c>
      <c r="I330" s="8" t="s">
        <v>152</v>
      </c>
      <c r="K330" s="9" t="n">
        <v>1</v>
      </c>
      <c r="L330" s="9" t="n">
        <v>1</v>
      </c>
      <c r="M330" s="9" t="n">
        <v>1</v>
      </c>
      <c r="N330" s="9" t="n">
        <v>3.6</v>
      </c>
      <c r="O330" s="9" t="n">
        <v>3.6</v>
      </c>
      <c r="P330" s="9" t="n">
        <v>3.6</v>
      </c>
      <c r="Q330" s="9" t="n">
        <v>51.149</v>
      </c>
      <c r="R330" s="9" t="n">
        <v>0.0093809</v>
      </c>
      <c r="S330" s="9" t="n">
        <v>5.9114</v>
      </c>
      <c r="T330" s="9" t="n">
        <v>15288000</v>
      </c>
      <c r="U330" s="9" t="n">
        <v>0</v>
      </c>
    </row>
    <row r="331" customFormat="false" ht="13.8" hidden="false" customHeight="false" outlineLevel="0" collapsed="false">
      <c r="D331" s="7" t="s">
        <v>734</v>
      </c>
      <c r="E331" s="7" t="s">
        <v>734</v>
      </c>
      <c r="F331" s="7" t="s">
        <v>735</v>
      </c>
      <c r="G331" s="8" t="s">
        <v>152</v>
      </c>
      <c r="H331" s="8" t="n">
        <v>23.0162</v>
      </c>
      <c r="I331" s="8" t="s">
        <v>152</v>
      </c>
      <c r="K331" s="9" t="n">
        <v>1</v>
      </c>
      <c r="L331" s="9" t="n">
        <v>1</v>
      </c>
      <c r="M331" s="9" t="n">
        <v>1</v>
      </c>
      <c r="N331" s="9" t="n">
        <v>5.6</v>
      </c>
      <c r="O331" s="9" t="n">
        <v>5.6</v>
      </c>
      <c r="P331" s="9" t="n">
        <v>5.6</v>
      </c>
      <c r="Q331" s="9" t="n">
        <v>17.641</v>
      </c>
      <c r="R331" s="9" t="n">
        <v>0.0058708</v>
      </c>
      <c r="S331" s="9" t="n">
        <v>5.9893</v>
      </c>
      <c r="T331" s="9" t="n">
        <v>15137000</v>
      </c>
      <c r="U331" s="9" t="n">
        <v>2</v>
      </c>
    </row>
    <row r="332" customFormat="false" ht="13.8" hidden="false" customHeight="false" outlineLevel="0" collapsed="false">
      <c r="D332" s="7" t="s">
        <v>736</v>
      </c>
      <c r="E332" s="7" t="s">
        <v>736</v>
      </c>
      <c r="F332" s="7" t="s">
        <v>737</v>
      </c>
      <c r="G332" s="8" t="s">
        <v>152</v>
      </c>
      <c r="H332" s="8" t="n">
        <v>21.1449</v>
      </c>
      <c r="I332" s="8" t="s">
        <v>152</v>
      </c>
      <c r="K332" s="9" t="n">
        <v>5</v>
      </c>
      <c r="L332" s="9" t="n">
        <v>5</v>
      </c>
      <c r="M332" s="9" t="n">
        <v>5</v>
      </c>
      <c r="N332" s="9" t="n">
        <v>9.1</v>
      </c>
      <c r="O332" s="9" t="n">
        <v>9.1</v>
      </c>
      <c r="P332" s="9" t="n">
        <v>9.1</v>
      </c>
      <c r="Q332" s="9" t="n">
        <v>86.653</v>
      </c>
      <c r="R332" s="9" t="n">
        <v>0</v>
      </c>
      <c r="S332" s="9" t="n">
        <v>37.709</v>
      </c>
      <c r="T332" s="9" t="n">
        <v>7093900</v>
      </c>
      <c r="U332" s="9" t="n">
        <v>7</v>
      </c>
    </row>
    <row r="333" customFormat="false" ht="13.8" hidden="false" customHeight="false" outlineLevel="0" collapsed="false">
      <c r="D333" s="7" t="s">
        <v>738</v>
      </c>
      <c r="E333" s="7" t="s">
        <v>738</v>
      </c>
      <c r="F333" s="7" t="s">
        <v>739</v>
      </c>
      <c r="G333" s="8" t="s">
        <v>152</v>
      </c>
      <c r="H333" s="8" t="n">
        <v>22.0861</v>
      </c>
      <c r="I333" s="8" t="s">
        <v>152</v>
      </c>
      <c r="K333" s="9" t="n">
        <v>1</v>
      </c>
      <c r="L333" s="9" t="n">
        <v>1</v>
      </c>
      <c r="M333" s="9" t="n">
        <v>1</v>
      </c>
      <c r="N333" s="9" t="n">
        <v>1.1</v>
      </c>
      <c r="O333" s="9" t="n">
        <v>1.1</v>
      </c>
      <c r="P333" s="9" t="n">
        <v>1.1</v>
      </c>
      <c r="Q333" s="9" t="n">
        <v>261.13</v>
      </c>
      <c r="R333" s="9" t="n">
        <v>0.0089928</v>
      </c>
      <c r="S333" s="9" t="n">
        <v>5.8476</v>
      </c>
      <c r="T333" s="9" t="n">
        <v>4452300</v>
      </c>
      <c r="U333" s="9" t="n">
        <v>1</v>
      </c>
    </row>
    <row r="334" customFormat="false" ht="13.8" hidden="false" customHeight="false" outlineLevel="0" collapsed="false">
      <c r="D334" s="7" t="s">
        <v>740</v>
      </c>
      <c r="E334" s="7" t="s">
        <v>740</v>
      </c>
      <c r="F334" s="7" t="s">
        <v>741</v>
      </c>
      <c r="G334" s="8" t="s">
        <v>152</v>
      </c>
      <c r="H334" s="8" t="n">
        <v>19.6581</v>
      </c>
      <c r="I334" s="8" t="s">
        <v>152</v>
      </c>
      <c r="K334" s="9" t="n">
        <v>1</v>
      </c>
      <c r="L334" s="9" t="n">
        <v>1</v>
      </c>
      <c r="M334" s="9" t="n">
        <v>1</v>
      </c>
      <c r="N334" s="9" t="n">
        <v>17.7</v>
      </c>
      <c r="O334" s="9" t="n">
        <v>17.7</v>
      </c>
      <c r="P334" s="9" t="n">
        <v>17.7</v>
      </c>
      <c r="Q334" s="9" t="n">
        <v>20.856</v>
      </c>
      <c r="R334" s="9" t="n">
        <v>0.0042194</v>
      </c>
      <c r="S334" s="9" t="n">
        <v>6.1188</v>
      </c>
      <c r="T334" s="9" t="n">
        <v>2203300</v>
      </c>
      <c r="U334" s="9" t="n">
        <v>2</v>
      </c>
    </row>
    <row r="335" customFormat="false" ht="13.8" hidden="false" customHeight="false" outlineLevel="0" collapsed="false">
      <c r="D335" s="7" t="s">
        <v>742</v>
      </c>
      <c r="E335" s="7" t="s">
        <v>742</v>
      </c>
      <c r="F335" s="7" t="s">
        <v>743</v>
      </c>
      <c r="G335" s="8" t="s">
        <v>152</v>
      </c>
      <c r="H335" s="8" t="n">
        <v>20.2738</v>
      </c>
      <c r="I335" s="8" t="s">
        <v>152</v>
      </c>
      <c r="K335" s="9" t="n">
        <v>2</v>
      </c>
      <c r="L335" s="9" t="n">
        <v>2</v>
      </c>
      <c r="M335" s="9" t="n">
        <v>2</v>
      </c>
      <c r="N335" s="9" t="n">
        <v>13.2</v>
      </c>
      <c r="O335" s="9" t="n">
        <v>13.2</v>
      </c>
      <c r="P335" s="9" t="n">
        <v>13.2</v>
      </c>
      <c r="Q335" s="9" t="n">
        <v>37.391</v>
      </c>
      <c r="R335" s="9" t="n">
        <v>0</v>
      </c>
      <c r="S335" s="9" t="n">
        <v>16.347</v>
      </c>
      <c r="T335" s="9" t="n">
        <v>1267700</v>
      </c>
      <c r="U335" s="9" t="n">
        <v>4</v>
      </c>
    </row>
  </sheetData>
  <mergeCells count="5">
    <mergeCell ref="A1:D2"/>
    <mergeCell ref="D3:F3"/>
    <mergeCell ref="G3:H3"/>
    <mergeCell ref="K3:U3"/>
    <mergeCell ref="A5:B5"/>
  </mergeCells>
  <conditionalFormatting sqref="J5:J335">
    <cfRule type="colorScale" priority="2">
      <colorScale>
        <cfvo type="min" val="0"/>
        <cfvo type="percentile" val="50"/>
        <cfvo type="max" val="0"/>
        <color rgb="FF5A8AC6"/>
        <color rgb="FFFCFCFF"/>
        <color rgb="FFF8696B"/>
      </colorScale>
    </cfRule>
  </conditionalFormatting>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24.8.4.2$Windows_X86_64 LibreOffice_project/bb3cfa12c7b1bf994ecc5649a80400d06cd7100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09-13T11:16:50Z</dcterms:created>
  <dc:creator>Konupkova Anezka</dc:creator>
  <dc:description/>
  <dc:language>en-IN</dc:language>
  <cp:lastModifiedBy/>
  <dcterms:modified xsi:type="dcterms:W3CDTF">2025-02-06T15:04:33Z</dcterms:modified>
  <cp:revision>1</cp:revision>
  <dc:subject/>
  <dc:title/>
</cp:coreProperties>
</file>

<file path=docProps/custom.xml><?xml version="1.0" encoding="utf-8"?>
<Properties xmlns="http://schemas.openxmlformats.org/officeDocument/2006/custom-properties" xmlns:vt="http://schemas.openxmlformats.org/officeDocument/2006/docPropsVTypes"/>
</file>